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A:\Work\Graduate Work\CloudStation\Hippocampus Paper\Final\"/>
    </mc:Choice>
  </mc:AlternateContent>
  <xr:revisionPtr revIDLastSave="0" documentId="13_ncr:1_{3B3FE983-F5CA-4A16-8C8A-0DCE97B40D01}" xr6:coauthVersionLast="43" xr6:coauthVersionMax="43" xr10:uidLastSave="{00000000-0000-0000-0000-000000000000}"/>
  <bookViews>
    <workbookView xWindow="-109" yWindow="-109" windowWidth="26301" windowHeight="14305" xr2:uid="{E66BA22D-DCF3-4051-84E8-AA0DE4E64027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48" uniqueCount="1420">
  <si>
    <t>Generation</t>
  </si>
  <si>
    <t>Chr</t>
  </si>
  <si>
    <t>Start</t>
  </si>
  <si>
    <t>End</t>
  </si>
  <si>
    <t>Gene Stable ID</t>
  </si>
  <si>
    <t>Gene Name</t>
  </si>
  <si>
    <t>Methylation Difference (% Change)</t>
  </si>
  <si>
    <r>
      <t>F</t>
    </r>
    <r>
      <rPr>
        <vertAlign val="subscript"/>
        <sz val="11"/>
        <color theme="1"/>
        <rFont val="Calibri"/>
        <family val="2"/>
        <scheme val="minor"/>
      </rPr>
      <t>1</t>
    </r>
  </si>
  <si>
    <t>scaffold_46</t>
  </si>
  <si>
    <t>ENSCPOG00000018009</t>
  </si>
  <si>
    <t>SNORA2</t>
  </si>
  <si>
    <t>scaffold_16</t>
  </si>
  <si>
    <t>ENSCPOG00000002681</t>
  </si>
  <si>
    <t>ARV1</t>
  </si>
  <si>
    <t>scaffold_4</t>
  </si>
  <si>
    <t>ENSCPOG00000023997</t>
  </si>
  <si>
    <t>-</t>
  </si>
  <si>
    <t>scaffold_31</t>
  </si>
  <si>
    <t>ENSCPOG00000024990</t>
  </si>
  <si>
    <t>ZNF277</t>
  </si>
  <si>
    <t>scaffold_8</t>
  </si>
  <si>
    <t>ENSCPOG00000006740</t>
  </si>
  <si>
    <t>POC1A</t>
  </si>
  <si>
    <t>ENSCPOG00000024295</t>
  </si>
  <si>
    <t>GNAT3</t>
  </si>
  <si>
    <t>scaffold_9</t>
  </si>
  <si>
    <t>ENSCPOG00000007737</t>
  </si>
  <si>
    <t>CBX5</t>
  </si>
  <si>
    <t>scaffold_85</t>
  </si>
  <si>
    <t>ENSCPOG00000026360</t>
  </si>
  <si>
    <t>scaffold_12</t>
  </si>
  <si>
    <t>ENSCPOG00000014861</t>
  </si>
  <si>
    <t>CACNA1E</t>
  </si>
  <si>
    <t>scaffold_161</t>
  </si>
  <si>
    <t>ENSCPOG00000022944</t>
  </si>
  <si>
    <t>Vault</t>
  </si>
  <si>
    <t>scaffold_20</t>
  </si>
  <si>
    <t>ENSCPOG00000021530</t>
  </si>
  <si>
    <t>scaffold_0</t>
  </si>
  <si>
    <t>ENSCPOG00000013024</t>
  </si>
  <si>
    <t>EXT1</t>
  </si>
  <si>
    <t>scaffold_92</t>
  </si>
  <si>
    <t>ENSCPOG00000012798</t>
  </si>
  <si>
    <t>C11orf74</t>
  </si>
  <si>
    <t>ENSCPOG00000014062</t>
  </si>
  <si>
    <t>GPD1L</t>
  </si>
  <si>
    <t>scaffold_41</t>
  </si>
  <si>
    <t>ENSCPOG00000014521</t>
  </si>
  <si>
    <t>TAAR5</t>
  </si>
  <si>
    <t>scaffold_2</t>
  </si>
  <si>
    <t>ENSCPOG00000025894</t>
  </si>
  <si>
    <t>scaffold_43</t>
  </si>
  <si>
    <t>ENSCPOG00000024077</t>
  </si>
  <si>
    <t>DDIT4L</t>
  </si>
  <si>
    <t>scaffold_143</t>
  </si>
  <si>
    <t>ENSCPOG00000020321</t>
  </si>
  <si>
    <t>scaffold_5</t>
  </si>
  <si>
    <t>ENSCPOG00000012850</t>
  </si>
  <si>
    <t>ANXA3</t>
  </si>
  <si>
    <t>scaffold_17</t>
  </si>
  <si>
    <t>ENSCPOG00000000450</t>
  </si>
  <si>
    <t>H2AFY</t>
  </si>
  <si>
    <t>scaffold_25</t>
  </si>
  <si>
    <t>ENSCPOG00000007061</t>
  </si>
  <si>
    <t>DISP3</t>
  </si>
  <si>
    <t>scaffold_60</t>
  </si>
  <si>
    <t>ENSCPOG00000015012</t>
  </si>
  <si>
    <t>TAB2</t>
  </si>
  <si>
    <t>scaffold_27</t>
  </si>
  <si>
    <t>ENSCPOG00000023312</t>
  </si>
  <si>
    <t>Y_RNA</t>
  </si>
  <si>
    <t>ENSCPOG00000000287</t>
  </si>
  <si>
    <t>ITIH4</t>
  </si>
  <si>
    <t>ENSCPOG00000005098</t>
  </si>
  <si>
    <t>BBS4</t>
  </si>
  <si>
    <t>scaffold_96</t>
  </si>
  <si>
    <t>ENSCPOG00000015203</t>
  </si>
  <si>
    <t>KCNG1</t>
  </si>
  <si>
    <t>scaffold_14</t>
  </si>
  <si>
    <t>ENSCPOG00000006832</t>
  </si>
  <si>
    <t>MBD2</t>
  </si>
  <si>
    <t>ENSCPOG00000025780</t>
  </si>
  <si>
    <t>scaffold_37</t>
  </si>
  <si>
    <t>ENSCPOG00000006826</t>
  </si>
  <si>
    <t>THNSL2</t>
  </si>
  <si>
    <t>scaffold_3</t>
  </si>
  <si>
    <t>ENSCPOG00000004164</t>
  </si>
  <si>
    <t>PDE1A</t>
  </si>
  <si>
    <t>scaffold_7</t>
  </si>
  <si>
    <t>ENSCPOG00000028272</t>
  </si>
  <si>
    <t>U2</t>
  </si>
  <si>
    <t>ENSCPOG00000017073</t>
  </si>
  <si>
    <t>5S_rRNA</t>
  </si>
  <si>
    <t>ENSCPOG00000017325</t>
  </si>
  <si>
    <t>scaffold_99</t>
  </si>
  <si>
    <t>ENSCPOG00000009527</t>
  </si>
  <si>
    <t>EFNA5</t>
  </si>
  <si>
    <t>scaffold_33</t>
  </si>
  <si>
    <t>ENSCPOG00000000183</t>
  </si>
  <si>
    <t>scaffold_55</t>
  </si>
  <si>
    <t>ENSCPOG00000028949</t>
  </si>
  <si>
    <t>snoU13</t>
  </si>
  <si>
    <t>scaffold_656</t>
  </si>
  <si>
    <t>ENSCPOG00000026323</t>
  </si>
  <si>
    <t>ENSCPOG00000010140</t>
  </si>
  <si>
    <t>scaffold_6</t>
  </si>
  <si>
    <t>ENSCPOG00000002741</t>
  </si>
  <si>
    <t>TCOF1</t>
  </si>
  <si>
    <t>ENSCPOG00000013542</t>
  </si>
  <si>
    <t>GRIN2A</t>
  </si>
  <si>
    <t>ENSCPOG00000026023</t>
  </si>
  <si>
    <t>ENSCPOG00000002146</t>
  </si>
  <si>
    <t>ENSCPOG00000026903</t>
  </si>
  <si>
    <t>MID1IP1</t>
  </si>
  <si>
    <t>scaffold_15</t>
  </si>
  <si>
    <t>ENSCPOG00000010423</t>
  </si>
  <si>
    <t>REEP3</t>
  </si>
  <si>
    <t>scaffold_35</t>
  </si>
  <si>
    <t>ENSCPOG00000011555</t>
  </si>
  <si>
    <t>CCDC80</t>
  </si>
  <si>
    <t>scaffold_180</t>
  </si>
  <si>
    <t>ENSCPOG00000006789</t>
  </si>
  <si>
    <t>Guca2b</t>
  </si>
  <si>
    <t>scaffold_101</t>
  </si>
  <si>
    <t>ENSCPOG00000024748</t>
  </si>
  <si>
    <t>ENSCPOG00000002878</t>
  </si>
  <si>
    <t>SNAP25</t>
  </si>
  <si>
    <t>scaffold_10</t>
  </si>
  <si>
    <t>ENSCPOG00000002510</t>
  </si>
  <si>
    <t>scaffold_127</t>
  </si>
  <si>
    <t>ENSCPOG00000025224</t>
  </si>
  <si>
    <t>scaffold_447</t>
  </si>
  <si>
    <t>ENSCPOG00000028295</t>
  </si>
  <si>
    <t>ENSCPOG00000006586</t>
  </si>
  <si>
    <t>ZNF282</t>
  </si>
  <si>
    <t>ENSCPOG00000000763</t>
  </si>
  <si>
    <t>ATP6V1G1</t>
  </si>
  <si>
    <t>scaffold_32</t>
  </si>
  <si>
    <t>ENSCPOG00000014739</t>
  </si>
  <si>
    <t>INSIG1</t>
  </si>
  <si>
    <t>scaffold_29</t>
  </si>
  <si>
    <t>ENSCPOG00000023640</t>
  </si>
  <si>
    <t>ENSCPOG00000015250</t>
  </si>
  <si>
    <t>PPP2R5E</t>
  </si>
  <si>
    <t>scaffold_264</t>
  </si>
  <si>
    <t>ENSCPOG00000012728</t>
  </si>
  <si>
    <t>NIPA2</t>
  </si>
  <si>
    <t>ENSCPOG00000012753</t>
  </si>
  <si>
    <t>ADRB2</t>
  </si>
  <si>
    <t>ENSCPOG00000023075</t>
  </si>
  <si>
    <t>scaffold_173</t>
  </si>
  <si>
    <t>ENSCPOG00000029303</t>
  </si>
  <si>
    <t>scaffold_95</t>
  </si>
  <si>
    <t>ENSCPOG00000005278</t>
  </si>
  <si>
    <t>LRTM2</t>
  </si>
  <si>
    <t>ENSCPOG00000003451</t>
  </si>
  <si>
    <t>ACSS3</t>
  </si>
  <si>
    <t>scaffold_76</t>
  </si>
  <si>
    <t>ENSCPOG00000003587</t>
  </si>
  <si>
    <t>ENSCPOG00000018271</t>
  </si>
  <si>
    <t>scaffold_234</t>
  </si>
  <si>
    <t>ENSCPOG00000024363</t>
  </si>
  <si>
    <t>ENSCPOG00000012743</t>
  </si>
  <si>
    <t>NFATC2</t>
  </si>
  <si>
    <t>scaffold_13</t>
  </si>
  <si>
    <t>ENSCPOG00000003324</t>
  </si>
  <si>
    <t>USP40</t>
  </si>
  <si>
    <t>ENSCPOG00000000716</t>
  </si>
  <si>
    <t>Ptger4</t>
  </si>
  <si>
    <t>scaffold_47</t>
  </si>
  <si>
    <t>ENSCPOG00000013413</t>
  </si>
  <si>
    <t>NAALADL2</t>
  </si>
  <si>
    <t>scaffold_38</t>
  </si>
  <si>
    <t>ENSCPOG00000000169</t>
  </si>
  <si>
    <t>E2F3</t>
  </si>
  <si>
    <t>ENSCPOG00000010315</t>
  </si>
  <si>
    <t>FUBP3</t>
  </si>
  <si>
    <t>scaffold_63</t>
  </si>
  <si>
    <t>ENSCPOG00000012574</t>
  </si>
  <si>
    <t>scaffold_65</t>
  </si>
  <si>
    <t>ENSCPOG00000014901</t>
  </si>
  <si>
    <t>PRKCA</t>
  </si>
  <si>
    <t>scaffold_115</t>
  </si>
  <si>
    <t>ENSCPOG00000029317</t>
  </si>
  <si>
    <t>scaffold_129</t>
  </si>
  <si>
    <t>ENSCPOG00000010308</t>
  </si>
  <si>
    <t>SLC24A4</t>
  </si>
  <si>
    <t>ENSCPOG00000018280</t>
  </si>
  <si>
    <t>ENSCPOG00000014996</t>
  </si>
  <si>
    <t>SACS</t>
  </si>
  <si>
    <t>ENSCPOG00000003134</t>
  </si>
  <si>
    <t>C6orf203</t>
  </si>
  <si>
    <t>ENSCPOG00000010372</t>
  </si>
  <si>
    <t>ZBTB6</t>
  </si>
  <si>
    <t>scaffold_114</t>
  </si>
  <si>
    <t>ENSCPOG00000002648</t>
  </si>
  <si>
    <t>PAPOLA</t>
  </si>
  <si>
    <t>ENSCPOG00000021409</t>
  </si>
  <si>
    <t>ENSCPOG00000001605</t>
  </si>
  <si>
    <t>AGBL1</t>
  </si>
  <si>
    <t>ENSCPOG00000025301</t>
  </si>
  <si>
    <t>ENSCPOG00000025497</t>
  </si>
  <si>
    <t>ENSCPOG00000008464</t>
  </si>
  <si>
    <t>USP48</t>
  </si>
  <si>
    <t>ENSCPOG00000014577</t>
  </si>
  <si>
    <t>TXNDC5</t>
  </si>
  <si>
    <t>scaffold_87</t>
  </si>
  <si>
    <t>ENSCPOG00000012451</t>
  </si>
  <si>
    <t>scaffold_45</t>
  </si>
  <si>
    <t>ENSCPOG00000019588</t>
  </si>
  <si>
    <t>scaffold_50</t>
  </si>
  <si>
    <t>ENSCPOG00000029774</t>
  </si>
  <si>
    <t>U6</t>
  </si>
  <si>
    <t>scaffold_24</t>
  </si>
  <si>
    <t>ENSCPOG00000010397</t>
  </si>
  <si>
    <t>ENSCPOG00000001048</t>
  </si>
  <si>
    <t>KIF26B</t>
  </si>
  <si>
    <t>ENSCPOG00000011868</t>
  </si>
  <si>
    <t>ST6GALNAC5</t>
  </si>
  <si>
    <t>scaffold_117</t>
  </si>
  <si>
    <t>ENSCPOG00000024071</t>
  </si>
  <si>
    <t>SNORA32</t>
  </si>
  <si>
    <t>ENSCPOG00000003373</t>
  </si>
  <si>
    <t>scaffold_66</t>
  </si>
  <si>
    <t>ENSCPOG00000027168</t>
  </si>
  <si>
    <t>scaffold_216</t>
  </si>
  <si>
    <t>ENSCPOG00000027494</t>
  </si>
  <si>
    <t>ENSCPOG00000001287</t>
  </si>
  <si>
    <t>DCLRE1B</t>
  </si>
  <si>
    <t>ENSCPOG00000029473</t>
  </si>
  <si>
    <t>ENSCPOG00000001761</t>
  </si>
  <si>
    <t>BLM</t>
  </si>
  <si>
    <t>scaffold_61</t>
  </si>
  <si>
    <t>ENSCPOG00000022565</t>
  </si>
  <si>
    <t>PIRT</t>
  </si>
  <si>
    <t>scaffold_36</t>
  </si>
  <si>
    <t>ENSCPOG00000025642</t>
  </si>
  <si>
    <t>ENSCPOG00000024686</t>
  </si>
  <si>
    <t>CACNA1S</t>
  </si>
  <si>
    <t>scaffold_167</t>
  </si>
  <si>
    <t>ENSCPOG00000014269</t>
  </si>
  <si>
    <t>CKS2</t>
  </si>
  <si>
    <t>scaffold_11</t>
  </si>
  <si>
    <t>ENSCPOG00000020886</t>
  </si>
  <si>
    <t>scaffold_1</t>
  </si>
  <si>
    <t>ENSCPOG00000027564</t>
  </si>
  <si>
    <t>SNORA28</t>
  </si>
  <si>
    <t>ENSCPOG00000015053</t>
  </si>
  <si>
    <t>KCNIP3</t>
  </si>
  <si>
    <t>ENSCPOG00000003233</t>
  </si>
  <si>
    <t>EFNB2</t>
  </si>
  <si>
    <t>ENSCPOG00000002525</t>
  </si>
  <si>
    <t>PAIP1</t>
  </si>
  <si>
    <t>scaffold_18</t>
  </si>
  <si>
    <t>ENSCPOG00000026794</t>
  </si>
  <si>
    <t>MRPL33</t>
  </si>
  <si>
    <t>scaffold_97</t>
  </si>
  <si>
    <t>ENSCPOG00000016069</t>
  </si>
  <si>
    <t>U1</t>
  </si>
  <si>
    <t>ENSCPOG00000024593</t>
  </si>
  <si>
    <t>scaffold_26</t>
  </si>
  <si>
    <t>ENSCPOG00000010256</t>
  </si>
  <si>
    <t>ZMYM3</t>
  </si>
  <si>
    <t>ENSCPOG00000022358</t>
  </si>
  <si>
    <t>ENSCPOG00000013029</t>
  </si>
  <si>
    <t>NOL4</t>
  </si>
  <si>
    <t>scaffold_108</t>
  </si>
  <si>
    <t>ENSCPOG00000027343</t>
  </si>
  <si>
    <t>scaffold_80</t>
  </si>
  <si>
    <t>ENSCPOG00000007329</t>
  </si>
  <si>
    <t>ENSCPOG00000015775</t>
  </si>
  <si>
    <t>ENSCPOG00000027763</t>
  </si>
  <si>
    <t>7SK</t>
  </si>
  <si>
    <t>ENSCPOG00000014191</t>
  </si>
  <si>
    <t>SPNS3</t>
  </si>
  <si>
    <t>ENSCPOG00000013365</t>
  </si>
  <si>
    <t>ENSCPOG00000013124</t>
  </si>
  <si>
    <t>KAT14</t>
  </si>
  <si>
    <t>ENSCPOG00000021847</t>
  </si>
  <si>
    <t>FBXO46</t>
  </si>
  <si>
    <t>ENSCPOG00000000260</t>
  </si>
  <si>
    <t>GINS1</t>
  </si>
  <si>
    <t>ENSCPOG00000010259</t>
  </si>
  <si>
    <t>TAF15</t>
  </si>
  <si>
    <t>ENSCPOG00000000650</t>
  </si>
  <si>
    <t>COL22A1</t>
  </si>
  <si>
    <t>ENSCPOG00000007785</t>
  </si>
  <si>
    <t>FOPNL</t>
  </si>
  <si>
    <t>ENSCPOG00000027442</t>
  </si>
  <si>
    <t>ENSCPOG00000004258</t>
  </si>
  <si>
    <t>scaffold_499</t>
  </si>
  <si>
    <t>ENSCPOG00000019471</t>
  </si>
  <si>
    <t>scaffold_59</t>
  </si>
  <si>
    <t>ENSCPOG00000029563</t>
  </si>
  <si>
    <t>SCARNA24</t>
  </si>
  <si>
    <t>ENSCPOG00000008797</t>
  </si>
  <si>
    <t>FBLN1</t>
  </si>
  <si>
    <t>scaffold_19</t>
  </si>
  <si>
    <t>ENSCPOG00000001062</t>
  </si>
  <si>
    <t>GRIA4</t>
  </si>
  <si>
    <t>scaffold_30</t>
  </si>
  <si>
    <t>ENSCPOG00000022952</t>
  </si>
  <si>
    <t>scaffold_39</t>
  </si>
  <si>
    <t>ENSCPOG00000008489</t>
  </si>
  <si>
    <t>HSPA14</t>
  </si>
  <si>
    <t>ENSCPOG00000006870</t>
  </si>
  <si>
    <t>PLCB1</t>
  </si>
  <si>
    <t>ENSCPOG00000002614</t>
  </si>
  <si>
    <t>ENSCPOG00000007660</t>
  </si>
  <si>
    <t>USP46</t>
  </si>
  <si>
    <t>ENSCPOG00000025721</t>
  </si>
  <si>
    <t>scaffold_509</t>
  </si>
  <si>
    <t>ENSCPOG00000023699</t>
  </si>
  <si>
    <t>UBXN6</t>
  </si>
  <si>
    <t>scaffold_123</t>
  </si>
  <si>
    <t>ENSCPOG00000025521</t>
  </si>
  <si>
    <t>SLC6A1</t>
  </si>
  <si>
    <t>ENSCPOG00000028675</t>
  </si>
  <si>
    <t>ENSCPOG00000017865</t>
  </si>
  <si>
    <t>ENSCPOG00000002726</t>
  </si>
  <si>
    <t>GNPDA1</t>
  </si>
  <si>
    <t>scaffold_21</t>
  </si>
  <si>
    <t>ENSCPOG00000026755</t>
  </si>
  <si>
    <t>ENSCPOG00000002379</t>
  </si>
  <si>
    <t>NIT2</t>
  </si>
  <si>
    <t>ENSCPOG00000011836</t>
  </si>
  <si>
    <t>CSMD3</t>
  </si>
  <si>
    <t>ENSCPOG00000011468</t>
  </si>
  <si>
    <t>LYST</t>
  </si>
  <si>
    <t>ENSCPOG00000014465</t>
  </si>
  <si>
    <t>MAP2K4</t>
  </si>
  <si>
    <t>ENSCPOG00000026862</t>
  </si>
  <si>
    <t>DVL3</t>
  </si>
  <si>
    <t>scaffold_110</t>
  </si>
  <si>
    <t>ENSCPOG00000025179</t>
  </si>
  <si>
    <t>ENSCPOG00000020846</t>
  </si>
  <si>
    <t>MMP2</t>
  </si>
  <si>
    <t>scaffold_28</t>
  </si>
  <si>
    <t>ENSCPOG00000024603</t>
  </si>
  <si>
    <t>APOL6</t>
  </si>
  <si>
    <t>ENSCPOG00000008661</t>
  </si>
  <si>
    <t>PLXNA2</t>
  </si>
  <si>
    <t>ENSCPOG00000015712</t>
  </si>
  <si>
    <t>KIAA1324</t>
  </si>
  <si>
    <t>scaffold_23</t>
  </si>
  <si>
    <t>ENSCPOG00000011148</t>
  </si>
  <si>
    <t>KLHL28</t>
  </si>
  <si>
    <t>scaffold_62</t>
  </si>
  <si>
    <t>ENSCPOG00000029836</t>
  </si>
  <si>
    <t>ENSCPOG00000002020</t>
  </si>
  <si>
    <t>EGFLAM</t>
  </si>
  <si>
    <t>ENSCPOG00000014156</t>
  </si>
  <si>
    <t>TCTEX1D1</t>
  </si>
  <si>
    <t>ENSCPOG00000010565</t>
  </si>
  <si>
    <t>MAPK4</t>
  </si>
  <si>
    <t>ENSCPOG00000027999</t>
  </si>
  <si>
    <t>ENSCPOG00000006322</t>
  </si>
  <si>
    <t>ZNF518A</t>
  </si>
  <si>
    <t>ENSCPOG00000026333</t>
  </si>
  <si>
    <t>CASP1</t>
  </si>
  <si>
    <t>ENSCPOG00000011331</t>
  </si>
  <si>
    <t>COL6A3</t>
  </si>
  <si>
    <t>ENSCPOG00000018467</t>
  </si>
  <si>
    <t>ENSCPOG00000020965</t>
  </si>
  <si>
    <t>scaffold_42</t>
  </si>
  <si>
    <t>ENSCPOG00000026141</t>
  </si>
  <si>
    <t>CCDC88B</t>
  </si>
  <si>
    <t>ENSCPOG00000022780</t>
  </si>
  <si>
    <t>ENSCPOG00000011984</t>
  </si>
  <si>
    <t>IRX5</t>
  </si>
  <si>
    <t>ENSCPOG00000015033</t>
  </si>
  <si>
    <t>LRRTM2</t>
  </si>
  <si>
    <t>ENSCPOG00000021544</t>
  </si>
  <si>
    <t>ENSCPOG00000026123</t>
  </si>
  <si>
    <t>ENSCPOG00000005023</t>
  </si>
  <si>
    <t>GATB</t>
  </si>
  <si>
    <t>scaffold_56</t>
  </si>
  <si>
    <t>ENSCPOG00000010687</t>
  </si>
  <si>
    <t>GAPDHS</t>
  </si>
  <si>
    <t>scaffold_49</t>
  </si>
  <si>
    <t>ENSCPOG00000028035</t>
  </si>
  <si>
    <t>ENSCPOG00000009849</t>
  </si>
  <si>
    <t>LGALS8</t>
  </si>
  <si>
    <t>ENSCPOG00000015075</t>
  </si>
  <si>
    <t>LMBRD1</t>
  </si>
  <si>
    <t>scaffold_51</t>
  </si>
  <si>
    <t>ENSCPOG00000022032</t>
  </si>
  <si>
    <t>ENSCPOG00000019072</t>
  </si>
  <si>
    <t>ENSCPOG00000007806</t>
  </si>
  <si>
    <t>ENSCPOG00000020538</t>
  </si>
  <si>
    <t>scaffold_93</t>
  </si>
  <si>
    <t>ENSCPOG00000023352</t>
  </si>
  <si>
    <t>ENSCPOG00000000027</t>
  </si>
  <si>
    <t>MAS1</t>
  </si>
  <si>
    <t>ENSCPOG00000005081</t>
  </si>
  <si>
    <t>SNAPC3</t>
  </si>
  <si>
    <t>ENSCPOG00000003171</t>
  </si>
  <si>
    <t>ZBTB44</t>
  </si>
  <si>
    <t>ENSCPOG00000010466</t>
  </si>
  <si>
    <t>STMN2</t>
  </si>
  <si>
    <t>ENSCPOG00000028074</t>
  </si>
  <si>
    <t>ENSCPOG00000006562</t>
  </si>
  <si>
    <t>VPS26B</t>
  </si>
  <si>
    <t>ENSCPOG00000027980</t>
  </si>
  <si>
    <t>scaffold_57</t>
  </si>
  <si>
    <t>ENSCPOG00000023651</t>
  </si>
  <si>
    <t>ENSCPOG00000011162</t>
  </si>
  <si>
    <t>TFR2</t>
  </si>
  <si>
    <t>ENSCPOG00000003702</t>
  </si>
  <si>
    <t>NTAN1</t>
  </si>
  <si>
    <t>ENSCPOG00000017645</t>
  </si>
  <si>
    <t>ENSCPOG00000003734</t>
  </si>
  <si>
    <t>SLC35D2</t>
  </si>
  <si>
    <t>ENSCPOG00000011137</t>
  </si>
  <si>
    <t>WDR72</t>
  </si>
  <si>
    <t>ENSCPOG00000011784</t>
  </si>
  <si>
    <t>CDCA7</t>
  </si>
  <si>
    <t>ENSCPOG00000000584</t>
  </si>
  <si>
    <t>USP15</t>
  </si>
  <si>
    <t>ENSCPOG00000019994</t>
  </si>
  <si>
    <t>scaffold_67</t>
  </si>
  <si>
    <t>ENSCPOG00000029008</t>
  </si>
  <si>
    <t>SNORA70</t>
  </si>
  <si>
    <t>ENSCPOG00000005103</t>
  </si>
  <si>
    <t>MAPRE3</t>
  </si>
  <si>
    <t>scaffold_113</t>
  </si>
  <si>
    <t>ENSCPOG00000010936</t>
  </si>
  <si>
    <t>GPM6B</t>
  </si>
  <si>
    <t>ENSCPOG00000011031</t>
  </si>
  <si>
    <t>FZD1</t>
  </si>
  <si>
    <t>scaffold_72</t>
  </si>
  <si>
    <t>ENSCPOG00000022496</t>
  </si>
  <si>
    <t>ALX4</t>
  </si>
  <si>
    <t>ENSCPOG00000010964</t>
  </si>
  <si>
    <t>INO80D</t>
  </si>
  <si>
    <t>ENSCPOG00000028404</t>
  </si>
  <si>
    <t>ENSCPOG00000022654</t>
  </si>
  <si>
    <t>ENSCPOG00000005669</t>
  </si>
  <si>
    <t>ENSCPOG00000021777</t>
  </si>
  <si>
    <t>ENSCPOG00000008004</t>
  </si>
  <si>
    <t>TBX18</t>
  </si>
  <si>
    <t>scaffold_82</t>
  </si>
  <si>
    <t>ENSCPOG00000013286</t>
  </si>
  <si>
    <t>LAMA1</t>
  </si>
  <si>
    <t>ENSCPOG00000015495</t>
  </si>
  <si>
    <t>DOCK1</t>
  </si>
  <si>
    <t>ENSCPOG00000012878</t>
  </si>
  <si>
    <t>NDEL1</t>
  </si>
  <si>
    <t>ENSCPOG00000013487</t>
  </si>
  <si>
    <t>EIF4G3</t>
  </si>
  <si>
    <t>ENSCPOG00000016449</t>
  </si>
  <si>
    <t>ENSCPOG00000029781</t>
  </si>
  <si>
    <t>ENSCPOG00000017561</t>
  </si>
  <si>
    <t>SNORA40</t>
  </si>
  <si>
    <t>ENSCPOG00000011028</t>
  </si>
  <si>
    <t>MB21D2</t>
  </si>
  <si>
    <t>ENSCPOG00000012039</t>
  </si>
  <si>
    <t>UGT8</t>
  </si>
  <si>
    <t>ENSCPOG00000012644</t>
  </si>
  <si>
    <t>PLA2G5</t>
  </si>
  <si>
    <t>ENSCPOG00000014038</t>
  </si>
  <si>
    <t>PRMT5</t>
  </si>
  <si>
    <t>ENSCPOG00000012333</t>
  </si>
  <si>
    <t>ENSCPOG00000021750</t>
  </si>
  <si>
    <t>HHLA2</t>
  </si>
  <si>
    <t>scaffold_200</t>
  </si>
  <si>
    <t>ENSCPOG00000019844</t>
  </si>
  <si>
    <t>ENSCPOG00000013585</t>
  </si>
  <si>
    <t>SCYL1</t>
  </si>
  <si>
    <t>scaffold_135</t>
  </si>
  <si>
    <t>ENSCPOG00000028794</t>
  </si>
  <si>
    <t>scaffold_104</t>
  </si>
  <si>
    <t>ENSCPOG00000006643</t>
  </si>
  <si>
    <t>GTF3C3</t>
  </si>
  <si>
    <t>scaffold_86</t>
  </si>
  <si>
    <t>ENSCPOG00000025507</t>
  </si>
  <si>
    <t>LRRC55</t>
  </si>
  <si>
    <t>ENSCPOG00000005801</t>
  </si>
  <si>
    <t>DOCK10</t>
  </si>
  <si>
    <t>ENSCPOG00000007871</t>
  </si>
  <si>
    <t>CELF1</t>
  </si>
  <si>
    <t>ENSCPOG00000005979</t>
  </si>
  <si>
    <t>TRIM29</t>
  </si>
  <si>
    <t>scaffold_52</t>
  </si>
  <si>
    <t>ENSCPOG00000004699</t>
  </si>
  <si>
    <t>JAM2</t>
  </si>
  <si>
    <t>ENSCPOG00000022423</t>
  </si>
  <si>
    <t>scaffold_148</t>
  </si>
  <si>
    <t>ENSCPOG00000012579</t>
  </si>
  <si>
    <t>MECP2</t>
  </si>
  <si>
    <t>ENSCPOG00000007146</t>
  </si>
  <si>
    <t>PHF3</t>
  </si>
  <si>
    <t>ENSCPOG00000009323</t>
  </si>
  <si>
    <t>GPRIN1</t>
  </si>
  <si>
    <t>ENSCPOG00000016867</t>
  </si>
  <si>
    <t>ENSCPOG00000025132</t>
  </si>
  <si>
    <t>ASIC2</t>
  </si>
  <si>
    <t>ENSCPOG00000002611</t>
  </si>
  <si>
    <t>C2CD5</t>
  </si>
  <si>
    <t>ENSCPOG00000012526</t>
  </si>
  <si>
    <t>ENSCPOG00000029072</t>
  </si>
  <si>
    <t>ENSCPOG00000020461</t>
  </si>
  <si>
    <t>ENOX1</t>
  </si>
  <si>
    <t>ENSCPOG00000020259</t>
  </si>
  <si>
    <t>ENSCPOG00000009990</t>
  </si>
  <si>
    <t>C1QTNF7</t>
  </si>
  <si>
    <t>ENSCPOG00000009630</t>
  </si>
  <si>
    <t>TTLL7</t>
  </si>
  <si>
    <t>scaffold_155</t>
  </si>
  <si>
    <t>ENSCPOG00000022219</t>
  </si>
  <si>
    <t>ENSCPOG00000000141</t>
  </si>
  <si>
    <t>ADGRB3</t>
  </si>
  <si>
    <t>ENSCPOG00000000222</t>
  </si>
  <si>
    <t>IPMK</t>
  </si>
  <si>
    <t>ENSCPOG00000026398</t>
  </si>
  <si>
    <t>ENSCPOG00000002233</t>
  </si>
  <si>
    <t>Slc8a1</t>
  </si>
  <si>
    <t>ENSCPOG00000007820</t>
  </si>
  <si>
    <t>PIK3R1</t>
  </si>
  <si>
    <t>ENSCPOG00000005390</t>
  </si>
  <si>
    <t>PGPEP1L</t>
  </si>
  <si>
    <t>ENSCPOG00000020666</t>
  </si>
  <si>
    <t>ASCL1</t>
  </si>
  <si>
    <t>ENSCPOG00000029858</t>
  </si>
  <si>
    <t>ENSCPOG00000028281</t>
  </si>
  <si>
    <t>ENSCPOG00000017666</t>
  </si>
  <si>
    <t>ENSCPOG00000016812</t>
  </si>
  <si>
    <t>ENSCPOG00000008277</t>
  </si>
  <si>
    <t>TUBGCP2</t>
  </si>
  <si>
    <t>ENSCPOG00000017481</t>
  </si>
  <si>
    <t>scaffold_136</t>
  </si>
  <si>
    <t>ENSCPOG00000029556</t>
  </si>
  <si>
    <t>ENSCPOG00000004773</t>
  </si>
  <si>
    <t>SRBD1</t>
  </si>
  <si>
    <t>ENSCPOG00000029613</t>
  </si>
  <si>
    <t>scaffold_64</t>
  </si>
  <si>
    <t>ENSCPOG00000020286</t>
  </si>
  <si>
    <t>ENSCPOG00000018564</t>
  </si>
  <si>
    <t>ENSCPOG00000024716</t>
  </si>
  <si>
    <t>ENSCPOG00000029359</t>
  </si>
  <si>
    <t>ENSCPOG00000024277</t>
  </si>
  <si>
    <t>ENSCPOG00000021216</t>
  </si>
  <si>
    <t>MRPL3</t>
  </si>
  <si>
    <t>ENSCPOG00000005188</t>
  </si>
  <si>
    <t>Nr3c1</t>
  </si>
  <si>
    <t>ENSCPOG00000005449</t>
  </si>
  <si>
    <t>NKX3-2</t>
  </si>
  <si>
    <t>ENSCPOG00000002221</t>
  </si>
  <si>
    <t>PLD5</t>
  </si>
  <si>
    <t>ENSCPOG00000007288</t>
  </si>
  <si>
    <t>RIMS2</t>
  </si>
  <si>
    <t>ENSCPOG00000012221</t>
  </si>
  <si>
    <t>POU6F2</t>
  </si>
  <si>
    <t>scaffold_165</t>
  </si>
  <si>
    <t>ENSCPOG00000024703</t>
  </si>
  <si>
    <t>ENSCPOG00000023395</t>
  </si>
  <si>
    <t>ENSCPOG00000027981</t>
  </si>
  <si>
    <t>scaffold_559</t>
  </si>
  <si>
    <t>ENSCPOG00000027583</t>
  </si>
  <si>
    <t>scaffold_118</t>
  </si>
  <si>
    <t>ENSCPOG00000024116</t>
  </si>
  <si>
    <t>ENSCPOG00000022313</t>
  </si>
  <si>
    <t>scaffold_48</t>
  </si>
  <si>
    <t>ENSCPOG00000028934</t>
  </si>
  <si>
    <t>ENSCPOG00000011942</t>
  </si>
  <si>
    <t>ZDHHC21</t>
  </si>
  <si>
    <t>ENSCPOG00000029720</t>
  </si>
  <si>
    <t>ENSCPOG00000024530</t>
  </si>
  <si>
    <t>ENSCPOG00000010330</t>
  </si>
  <si>
    <t>MTMR14</t>
  </si>
  <si>
    <t>ENSCPOG00000012406</t>
  </si>
  <si>
    <t>NEDD9</t>
  </si>
  <si>
    <t>ENSCPOG00000001544</t>
  </si>
  <si>
    <t>ENSCPOG00000013492</t>
  </si>
  <si>
    <t>DEPTOR</t>
  </si>
  <si>
    <t>ENSCPOG00000012165</t>
  </si>
  <si>
    <t>EPB41L2</t>
  </si>
  <si>
    <t>scaffold_90</t>
  </si>
  <si>
    <t>ENSCPOG00000000316</t>
  </si>
  <si>
    <t>LRRC3</t>
  </si>
  <si>
    <t>scaffold_83</t>
  </si>
  <si>
    <t>ENSCPOG00000004265</t>
  </si>
  <si>
    <t>BHMT2</t>
  </si>
  <si>
    <t>ENSCPOG00000028158</t>
  </si>
  <si>
    <t>ENSCPOG00000009221</t>
  </si>
  <si>
    <t>SYPL1</t>
  </si>
  <si>
    <t>scaffold_100</t>
  </si>
  <si>
    <t>ENSCPOG00000024255</t>
  </si>
  <si>
    <t>ENSCPOG00000019545</t>
  </si>
  <si>
    <t>ENSCPOG00000023313</t>
  </si>
  <si>
    <t>ENSCPOG00000001751</t>
  </si>
  <si>
    <t>LZTS1</t>
  </si>
  <si>
    <t>scaffold_109</t>
  </si>
  <si>
    <t>ENSCPOG00000009583</t>
  </si>
  <si>
    <t>CCDC174</t>
  </si>
  <si>
    <t>scaffold_40</t>
  </si>
  <si>
    <t>ENSCPOG00000015809</t>
  </si>
  <si>
    <t>ENSCPOG00000026578</t>
  </si>
  <si>
    <t>ENSCPOG00000000280</t>
  </si>
  <si>
    <t>PBRM1</t>
  </si>
  <si>
    <t>ENSCPOG00000027009</t>
  </si>
  <si>
    <t>ENSCPOG00000004614</t>
  </si>
  <si>
    <t>DARS</t>
  </si>
  <si>
    <t>ENSCPOG00000027648</t>
  </si>
  <si>
    <t>ENSCPOG00000021658</t>
  </si>
  <si>
    <t>ENSCPOG00000003790</t>
  </si>
  <si>
    <t>LIPC</t>
  </si>
  <si>
    <t>ENSCPOG00000008184</t>
  </si>
  <si>
    <t>UBE2G1</t>
  </si>
  <si>
    <t>ENSCPOG00000011678</t>
  </si>
  <si>
    <t>UBIAD1</t>
  </si>
  <si>
    <t>ENSCPOG00000014055</t>
  </si>
  <si>
    <t>PKIB</t>
  </si>
  <si>
    <t>ENSCPOG00000004916</t>
  </si>
  <si>
    <t>P2rx7</t>
  </si>
  <si>
    <t>ENSCPOG00000007936</t>
  </si>
  <si>
    <t>RYR2</t>
  </si>
  <si>
    <t>ENSCPOG00000023311</t>
  </si>
  <si>
    <t>ENSCPOG00000024037</t>
  </si>
  <si>
    <t>SUPT3H</t>
  </si>
  <si>
    <t>ENSCPOG00000029035</t>
  </si>
  <si>
    <t>ENSCPOG00000008912</t>
  </si>
  <si>
    <t>M1AP</t>
  </si>
  <si>
    <t>ENSCPOG00000006505</t>
  </si>
  <si>
    <t>ARMC2</t>
  </si>
  <si>
    <t>scaffold_111</t>
  </si>
  <si>
    <t>ENSCPOG00000016647</t>
  </si>
  <si>
    <t>SNORD113</t>
  </si>
  <si>
    <t>ENSCPOG00000007525</t>
  </si>
  <si>
    <t>PNPLA8</t>
  </si>
  <si>
    <t>ENSCPOG00000005241</t>
  </si>
  <si>
    <t>USP12</t>
  </si>
  <si>
    <t>ENSCPOG00000029714</t>
  </si>
  <si>
    <t>ENSCPOG00000002641</t>
  </si>
  <si>
    <t>SEZ6L</t>
  </si>
  <si>
    <t>ENSCPOG00000020421</t>
  </si>
  <si>
    <t>MAN1A1</t>
  </si>
  <si>
    <t>ENSCPOG00000013188</t>
  </si>
  <si>
    <t>SLC28A3</t>
  </si>
  <si>
    <t>scaffold_119</t>
  </si>
  <si>
    <t>ENSCPOG00000006790</t>
  </si>
  <si>
    <t>MYT1</t>
  </si>
  <si>
    <t>ENSCPOG00000013224</t>
  </si>
  <si>
    <t>FECH</t>
  </si>
  <si>
    <t>ENSCPOG00000023830</t>
  </si>
  <si>
    <t>ENSCPOG00000002661</t>
  </si>
  <si>
    <t>RTTN</t>
  </si>
  <si>
    <t>ENSCPOG00000029123</t>
  </si>
  <si>
    <t>ENSCPOG00000015236</t>
  </si>
  <si>
    <t>ENPP1</t>
  </si>
  <si>
    <t>ENSCPOG00000013415</t>
  </si>
  <si>
    <t>SOCS5</t>
  </si>
  <si>
    <t>ENSCPOG00000027399</t>
  </si>
  <si>
    <t>ZNF217</t>
  </si>
  <si>
    <t>scaffold_58</t>
  </si>
  <si>
    <t>ENSCPOG00000014344</t>
  </si>
  <si>
    <t>HDAC2</t>
  </si>
  <si>
    <t>ENSCPOG00000022574</t>
  </si>
  <si>
    <t>ENSCPOG00000002696</t>
  </si>
  <si>
    <t>LIMK2</t>
  </si>
  <si>
    <t>scaffold_68</t>
  </si>
  <si>
    <t>ENSCPOG00000006514</t>
  </si>
  <si>
    <t>ARFGEF3</t>
  </si>
  <si>
    <t>ENSCPOG00000005811</t>
  </si>
  <si>
    <t>RGMA</t>
  </si>
  <si>
    <t>ENSCPOG00000004553</t>
  </si>
  <si>
    <t>METAP1D</t>
  </si>
  <si>
    <t>ENSCPOG00000001775</t>
  </si>
  <si>
    <t>CLRN1</t>
  </si>
  <si>
    <t>ENSCPOG00000027051</t>
  </si>
  <si>
    <t>GAREM2</t>
  </si>
  <si>
    <t>ENSCPOG00000014801</t>
  </si>
  <si>
    <t>PLXNA1</t>
  </si>
  <si>
    <t>ENSCPOG00000013039</t>
  </si>
  <si>
    <t>SRM</t>
  </si>
  <si>
    <t>ENSCPOG00000020165</t>
  </si>
  <si>
    <t>ENSCPOG00000018501</t>
  </si>
  <si>
    <t>scaffold_22</t>
  </si>
  <si>
    <t>ENSCPOG00000007504</t>
  </si>
  <si>
    <t>CDH8</t>
  </si>
  <si>
    <t>ENSCPOG00000006556</t>
  </si>
  <si>
    <t>RNF185</t>
  </si>
  <si>
    <t>ENSCPOG00000023003</t>
  </si>
  <si>
    <t>ENSCPOG00000002490</t>
  </si>
  <si>
    <t>ANGPT1</t>
  </si>
  <si>
    <t>ENSCPOG00000013103</t>
  </si>
  <si>
    <t>RAB33B</t>
  </si>
  <si>
    <t>scaffold_315</t>
  </si>
  <si>
    <t>ENSCPOG00000024167</t>
  </si>
  <si>
    <t>ENSCPOG00000013048</t>
  </si>
  <si>
    <t>Lta4h</t>
  </si>
  <si>
    <t>ENSCPOG00000000433</t>
  </si>
  <si>
    <t>Htr2b</t>
  </si>
  <si>
    <t>ENSCPOG00000004623</t>
  </si>
  <si>
    <t>Htr1d</t>
  </si>
  <si>
    <t>scaffold_44</t>
  </si>
  <si>
    <t>ENSCPOG00000028194</t>
  </si>
  <si>
    <t>ENSCPOG00000028202</t>
  </si>
  <si>
    <t>scaffold_183</t>
  </si>
  <si>
    <t>ENSCPOG00000005775</t>
  </si>
  <si>
    <t>ENSCPOG00000005640</t>
  </si>
  <si>
    <t>GSDMC</t>
  </si>
  <si>
    <t>ENSCPOG00000026075</t>
  </si>
  <si>
    <t>NDUFC1</t>
  </si>
  <si>
    <t>scaffold_73</t>
  </si>
  <si>
    <t>ENSCPOG00000003269</t>
  </si>
  <si>
    <t>LCORL</t>
  </si>
  <si>
    <t>ENSCPOG00000006687</t>
  </si>
  <si>
    <t>UQCRC2</t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</si>
  <si>
    <t>ENSCPOG00000006167</t>
  </si>
  <si>
    <t>ZFP3</t>
  </si>
  <si>
    <t>ENSCPOG00000024969</t>
  </si>
  <si>
    <t>ENSCPOG00000003491</t>
  </si>
  <si>
    <t>PTDSS1</t>
  </si>
  <si>
    <t>ENSCPOG00000000523</t>
  </si>
  <si>
    <t>RIMS1</t>
  </si>
  <si>
    <t>ENSCPOG00000002317</t>
  </si>
  <si>
    <t>FRMPD2</t>
  </si>
  <si>
    <t>ENSCPOG00000024462</t>
  </si>
  <si>
    <t>ENSCPOG00000020096</t>
  </si>
  <si>
    <t>ENSCPOG00000023889</t>
  </si>
  <si>
    <t>SH3BP4</t>
  </si>
  <si>
    <t>ENSCPOG00000029553</t>
  </si>
  <si>
    <t>ENSCPOG00000008554</t>
  </si>
  <si>
    <t>IL1RAP</t>
  </si>
  <si>
    <t>ENSCPOG00000004817</t>
  </si>
  <si>
    <t>TEX36</t>
  </si>
  <si>
    <t>ENSCPOG00000019875</t>
  </si>
  <si>
    <t>ENSCPOG00000009297</t>
  </si>
  <si>
    <t>TMEM50B</t>
  </si>
  <si>
    <t>ENSCPOG00000025724</t>
  </si>
  <si>
    <t>ENSCPOG00000003242</t>
  </si>
  <si>
    <t>SCD5</t>
  </si>
  <si>
    <t>ENSCPOG00000026842</t>
  </si>
  <si>
    <t>ENSCPOG00000026422</t>
  </si>
  <si>
    <t>scaffold_81</t>
  </si>
  <si>
    <t>ENSCPOG00000015856</t>
  </si>
  <si>
    <t>ENSCPOG00000019876</t>
  </si>
  <si>
    <t>ENSCPOG00000025031</t>
  </si>
  <si>
    <t>IQGAP2</t>
  </si>
  <si>
    <t>ENSCPOG00000001518</t>
  </si>
  <si>
    <t>PPARGC1A</t>
  </si>
  <si>
    <t>ENSCPOG00000009869</t>
  </si>
  <si>
    <t>ENSCPOG00000024994</t>
  </si>
  <si>
    <t>ENSCPOG00000029253</t>
  </si>
  <si>
    <t>ENSCPOG00000003676</t>
  </si>
  <si>
    <t>XKR4</t>
  </si>
  <si>
    <t>ENSCPOG00000007976</t>
  </si>
  <si>
    <t>SLC14A2</t>
  </si>
  <si>
    <t>ENSCPOG00000029398</t>
  </si>
  <si>
    <t>ENSCPOG00000018459</t>
  </si>
  <si>
    <t>ENSCPOG00000014487</t>
  </si>
  <si>
    <t>TGFBR2</t>
  </si>
  <si>
    <t>ENSCPOG00000008597</t>
  </si>
  <si>
    <t>LANCL2</t>
  </si>
  <si>
    <t>ENSCPOG00000004998</t>
  </si>
  <si>
    <t>BCHE</t>
  </si>
  <si>
    <t>ENSCPOG00000009649</t>
  </si>
  <si>
    <t>GRAMD3</t>
  </si>
  <si>
    <t>ENSCPOG00000024310</t>
  </si>
  <si>
    <t>ENSCPOG00000011425</t>
  </si>
  <si>
    <t>CSGALNACT2</t>
  </si>
  <si>
    <t>ENSCPOG00000028387</t>
  </si>
  <si>
    <t>ENSCPOG00000000781</t>
  </si>
  <si>
    <t>POU2F2</t>
  </si>
  <si>
    <t>ENSCPOG00000007842</t>
  </si>
  <si>
    <t>ARHGAP42</t>
  </si>
  <si>
    <t>ENSCPOG00000011885</t>
  </si>
  <si>
    <t>ENSCPOG00000002633</t>
  </si>
  <si>
    <t>RSPO2</t>
  </si>
  <si>
    <t>ENSCPOG00000026881</t>
  </si>
  <si>
    <t>OXNAD1</t>
  </si>
  <si>
    <t>ENSCPOG00000003078</t>
  </si>
  <si>
    <t>HHAT</t>
  </si>
  <si>
    <t>ENSCPOG00000025723</t>
  </si>
  <si>
    <t>SSFA2</t>
  </si>
  <si>
    <t>ENSCPOG00000015063</t>
  </si>
  <si>
    <t>NUPL2</t>
  </si>
  <si>
    <t>ENSCPOG00000000661</t>
  </si>
  <si>
    <t>SPRED2</t>
  </si>
  <si>
    <t>ENSCPOG00000015396</t>
  </si>
  <si>
    <t>GATAD2A</t>
  </si>
  <si>
    <t>ENSCPOG00000011411</t>
  </si>
  <si>
    <t>KIT</t>
  </si>
  <si>
    <t>ENSCPOG00000009208</t>
  </si>
  <si>
    <t>XXYLT1</t>
  </si>
  <si>
    <t>scaffold_77</t>
  </si>
  <si>
    <t>ENSCPOG00000015214</t>
  </si>
  <si>
    <t>STXBP6</t>
  </si>
  <si>
    <t>ENSCPOG00000011736</t>
  </si>
  <si>
    <t>NFASC</t>
  </si>
  <si>
    <t>ENSCPOG00000004564</t>
  </si>
  <si>
    <t>HENMT1</t>
  </si>
  <si>
    <t>ENSCPOG00000021652</t>
  </si>
  <si>
    <t>ENSCPOG00000015501</t>
  </si>
  <si>
    <t>CSMD1</t>
  </si>
  <si>
    <t>ENSCPOG00000029482</t>
  </si>
  <si>
    <t>ENSCPOG00000005816</t>
  </si>
  <si>
    <t>Kcnk9</t>
  </si>
  <si>
    <t>ENSCPOG00000004446</t>
  </si>
  <si>
    <t>AQP4</t>
  </si>
  <si>
    <t>ENSCPOG00000001908</t>
  </si>
  <si>
    <t>TMEM132E</t>
  </si>
  <si>
    <t>ENSCPOG00000014193</t>
  </si>
  <si>
    <t>KIAA1671</t>
  </si>
  <si>
    <t>ENSCPOG00000010048</t>
  </si>
  <si>
    <t>ULK2</t>
  </si>
  <si>
    <t>ENSCPOG00000005195</t>
  </si>
  <si>
    <t>RIPK1</t>
  </si>
  <si>
    <t>ENSCPOG00000024331</t>
  </si>
  <si>
    <t>ENSCPOG00000022992</t>
  </si>
  <si>
    <t>SNORA73</t>
  </si>
  <si>
    <t>ENSCPOG00000019702</t>
  </si>
  <si>
    <t>FBXO34</t>
  </si>
  <si>
    <t>ENSCPOG00000001535</t>
  </si>
  <si>
    <t>SMAD6</t>
  </si>
  <si>
    <t>ENSCPOG00000000803</t>
  </si>
  <si>
    <t>LIFR</t>
  </si>
  <si>
    <t>ENSCPOG00000002092</t>
  </si>
  <si>
    <t>F3</t>
  </si>
  <si>
    <t>ENSCPOG00000000961</t>
  </si>
  <si>
    <t>CDC5L</t>
  </si>
  <si>
    <t>ENSCPOG00000024393</t>
  </si>
  <si>
    <t>ENSCPOG00000011303</t>
  </si>
  <si>
    <t>CAB39</t>
  </si>
  <si>
    <t>ENSCPOG00000021297</t>
  </si>
  <si>
    <t>ENSCPOG00000010456</t>
  </si>
  <si>
    <t>TRIM9</t>
  </si>
  <si>
    <t>ENSCPOG00000013686</t>
  </si>
  <si>
    <t>ENSCPOG00000028269</t>
  </si>
  <si>
    <t>ENSCPOG00000003576</t>
  </si>
  <si>
    <t>PHTF2</t>
  </si>
  <si>
    <t>ENSCPOG00000014875</t>
  </si>
  <si>
    <t>ULK4</t>
  </si>
  <si>
    <t>ENSCPOG00000002268</t>
  </si>
  <si>
    <t>ZMIZ1</t>
  </si>
  <si>
    <t>ENSCPOG00000000511</t>
  </si>
  <si>
    <t>ENSCPOG00000020514</t>
  </si>
  <si>
    <t>CXCL14</t>
  </si>
  <si>
    <t>ENSCPOG00000006638</t>
  </si>
  <si>
    <t>CAMK2A</t>
  </si>
  <si>
    <t>ENSCPOG00000008636</t>
  </si>
  <si>
    <t>MAP2</t>
  </si>
  <si>
    <t>ENSCPOG00000008454</t>
  </si>
  <si>
    <t>ENSCPOG00000026754</t>
  </si>
  <si>
    <t>ENSCPOG00000011344</t>
  </si>
  <si>
    <t>CAVIN2</t>
  </si>
  <si>
    <t>ENSCPOG00000006165</t>
  </si>
  <si>
    <t>TNFAIP8L3</t>
  </si>
  <si>
    <t>ENSCPOG00000023450</t>
  </si>
  <si>
    <t>ENSCPOG00000007550</t>
  </si>
  <si>
    <t>HMGB4</t>
  </si>
  <si>
    <t>ENSCPOG00000001371</t>
  </si>
  <si>
    <t>LRRTM1</t>
  </si>
  <si>
    <t>ENSCPOG00000007789</t>
  </si>
  <si>
    <t>NFKB1</t>
  </si>
  <si>
    <t>ENSCPOG00000021339</t>
  </si>
  <si>
    <t>scaffold_74</t>
  </si>
  <si>
    <t>ENSCPOG00000009920</t>
  </si>
  <si>
    <t>BDNF</t>
  </si>
  <si>
    <t>ENSCPOG00000029789</t>
  </si>
  <si>
    <t>ENSCPOG00000029208</t>
  </si>
  <si>
    <t>ENSCPOG00000014196</t>
  </si>
  <si>
    <t>SPNS2</t>
  </si>
  <si>
    <t>ENSCPOG00000027044</t>
  </si>
  <si>
    <t>SLMAP</t>
  </si>
  <si>
    <t>ENSCPOG00000028497</t>
  </si>
  <si>
    <t>ENSCPOG00000013232</t>
  </si>
  <si>
    <t>DUSP10</t>
  </si>
  <si>
    <t>ENSCPOG00000019619</t>
  </si>
  <si>
    <t>BARHL2</t>
  </si>
  <si>
    <t>ENSCPOG00000004786</t>
  </si>
  <si>
    <t>ENSCPOG00000000196</t>
  </si>
  <si>
    <t>GRIK1</t>
  </si>
  <si>
    <t>ENSCPOG00000026464</t>
  </si>
  <si>
    <t>ENSCPOG00000011312</t>
  </si>
  <si>
    <t>TRIM24</t>
  </si>
  <si>
    <t>ENSCPOG00000007782</t>
  </si>
  <si>
    <t>ENSCPOG00000029142</t>
  </si>
  <si>
    <t>ENSCPOG00000018479</t>
  </si>
  <si>
    <t>Telomerase-vert</t>
  </si>
  <si>
    <t>ENSCPOG00000014662</t>
  </si>
  <si>
    <t>BTBD9</t>
  </si>
  <si>
    <t>scaffold_53</t>
  </si>
  <si>
    <t>ENSCPOG00000014669</t>
  </si>
  <si>
    <t>FBXL20</t>
  </si>
  <si>
    <t>ENSCPOG00000015019</t>
  </si>
  <si>
    <t>NUF2</t>
  </si>
  <si>
    <t>ENSCPOG00000013935</t>
  </si>
  <si>
    <t>ENSCPOG00000014291</t>
  </si>
  <si>
    <t>WDR11</t>
  </si>
  <si>
    <t>ENSCPOG00000029792</t>
  </si>
  <si>
    <t>ENSCPOG00000027552</t>
  </si>
  <si>
    <t>ENSCPOG00000008329</t>
  </si>
  <si>
    <t>LRRK1</t>
  </si>
  <si>
    <t>ENSCPOG00000004133</t>
  </si>
  <si>
    <t>ENSCPOG00000014128</t>
  </si>
  <si>
    <t>CCNJL</t>
  </si>
  <si>
    <t>ENSCPOG00000024314</t>
  </si>
  <si>
    <t>FAM198B</t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t>ENSCPOG00000008891</t>
  </si>
  <si>
    <t>OXSR1</t>
  </si>
  <si>
    <t>ENSCPOG00000006860</t>
  </si>
  <si>
    <t>SLC44A3</t>
  </si>
  <si>
    <t>scaffold_94</t>
  </si>
  <si>
    <t>ENSCPOG00000010958</t>
  </si>
  <si>
    <t>ENSCPOG00000009502</t>
  </si>
  <si>
    <t>ENSCPOG00000020392</t>
  </si>
  <si>
    <t>ENSCPOG00000016643</t>
  </si>
  <si>
    <t>ENSCPOG00000028166</t>
  </si>
  <si>
    <t>ENSCPOG00000020168</t>
  </si>
  <si>
    <t>CASZ1</t>
  </si>
  <si>
    <t>ENSCPOG00000024789</t>
  </si>
  <si>
    <t>ENSCPOG00000000323</t>
  </si>
  <si>
    <t>SEPSECS</t>
  </si>
  <si>
    <t>ENSCPOG00000001271</t>
  </si>
  <si>
    <t>ANTXR2</t>
  </si>
  <si>
    <t>ENSCPOG00000010169</t>
  </si>
  <si>
    <t>WDR59</t>
  </si>
  <si>
    <t>ENSCPOG00000024750</t>
  </si>
  <si>
    <t>ENSCPOG00000011505</t>
  </si>
  <si>
    <t>Papss1</t>
  </si>
  <si>
    <t>ENSCPOG00000012883</t>
  </si>
  <si>
    <t>PRDM5</t>
  </si>
  <si>
    <t>ENSCPOG00000029712</t>
  </si>
  <si>
    <t>ENSCPOG00000007765</t>
  </si>
  <si>
    <t>TIMM17A</t>
  </si>
  <si>
    <t>ENSCPOG00000021172</t>
  </si>
  <si>
    <t>BATF3</t>
  </si>
  <si>
    <t>ENSCPOG00000029977</t>
  </si>
  <si>
    <t>ENSCPOG00000021192</t>
  </si>
  <si>
    <t>ENSCPOG00000005581</t>
  </si>
  <si>
    <t>MTUS2</t>
  </si>
  <si>
    <t>ENSCPOG00000024570</t>
  </si>
  <si>
    <t>ENSCPOG00000006212</t>
  </si>
  <si>
    <t>SMU1</t>
  </si>
  <si>
    <t>ENSCPOG00000011100</t>
  </si>
  <si>
    <t>KCNMA1</t>
  </si>
  <si>
    <t>ENSCPOG00000029380</t>
  </si>
  <si>
    <t>ENSCPOG00000002388</t>
  </si>
  <si>
    <t>TPBG</t>
  </si>
  <si>
    <t>ENSCPOG00000026706</t>
  </si>
  <si>
    <t>ENSCPOG00000015279</t>
  </si>
  <si>
    <t>CCDC83</t>
  </si>
  <si>
    <t>ENSCPOG00000029592</t>
  </si>
  <si>
    <t>U4</t>
  </si>
  <si>
    <t>ENSCPOG00000027384</t>
  </si>
  <si>
    <t>scaffold_71</t>
  </si>
  <si>
    <t>ENSCPOG00000023012</t>
  </si>
  <si>
    <t>scaffold_133</t>
  </si>
  <si>
    <t>ENSCPOG00000007489</t>
  </si>
  <si>
    <t>CFAP57</t>
  </si>
  <si>
    <t>ENSCPOG00000016368</t>
  </si>
  <si>
    <t>ENSCPOG00000015466</t>
  </si>
  <si>
    <t>ARHGAP29</t>
  </si>
  <si>
    <t>ENSCPOG00000013484</t>
  </si>
  <si>
    <t>DYM</t>
  </si>
  <si>
    <t>ENSCPOG00000013262</t>
  </si>
  <si>
    <t>GRK7</t>
  </si>
  <si>
    <t>ENSCPOG00000007298</t>
  </si>
  <si>
    <t>TRRAP</t>
  </si>
  <si>
    <t>ENSCPOG00000010704</t>
  </si>
  <si>
    <t>CARMIL2</t>
  </si>
  <si>
    <t>scaffold_176</t>
  </si>
  <si>
    <t>ENSCPOG00000012384</t>
  </si>
  <si>
    <t>PHYKPL</t>
  </si>
  <si>
    <t>ENSCPOG00000007138</t>
  </si>
  <si>
    <t>ENSCPOG00000027486</t>
  </si>
  <si>
    <t>scaffold_154</t>
  </si>
  <si>
    <t>ENSCPOG00000022202</t>
  </si>
  <si>
    <t>scaffold_181</t>
  </si>
  <si>
    <t>ENSCPOG00000012876</t>
  </si>
  <si>
    <t>TTPA</t>
  </si>
  <si>
    <t>ENSCPOG00000015748</t>
  </si>
  <si>
    <t>NT5C2</t>
  </si>
  <si>
    <t>ENSCPOG00000019277</t>
  </si>
  <si>
    <t>ENSCPOG00000018461</t>
  </si>
  <si>
    <t>ENSCPOG00000002412</t>
  </si>
  <si>
    <t>MYO16</t>
  </si>
  <si>
    <t>scaffold_383</t>
  </si>
  <si>
    <t>ENSCPOG00000026844</t>
  </si>
  <si>
    <t>ENSCPOG00000023473</t>
  </si>
  <si>
    <t>DDAH1</t>
  </si>
  <si>
    <t>ENSCPOG00000013695</t>
  </si>
  <si>
    <t>SYNPO</t>
  </si>
  <si>
    <t>ENSCPOG00000023504</t>
  </si>
  <si>
    <t>CALD1</t>
  </si>
  <si>
    <t>ENSCPOG00000024662</t>
  </si>
  <si>
    <t>ENSCPOG00000007313</t>
  </si>
  <si>
    <t>RNF19A</t>
  </si>
  <si>
    <t>scaffold_426</t>
  </si>
  <si>
    <t>ENSCPOG00000023580</t>
  </si>
  <si>
    <t>scaffold_153</t>
  </si>
  <si>
    <t>ENSCPOG00000015208</t>
  </si>
  <si>
    <t>TNP1</t>
  </si>
  <si>
    <t>ENSCPOG00000020239</t>
  </si>
  <si>
    <t>ENSCPOG00000006047</t>
  </si>
  <si>
    <t>C1orf87</t>
  </si>
  <si>
    <t>ENSCPOG00000002077</t>
  </si>
  <si>
    <t>ACTC1</t>
  </si>
  <si>
    <t>ENSCPOG00000019842</t>
  </si>
  <si>
    <t>scaffold_272</t>
  </si>
  <si>
    <t>ENSCPOG00000007195</t>
  </si>
  <si>
    <t>ADCY8</t>
  </si>
  <si>
    <t>scaffold_70</t>
  </si>
  <si>
    <t>ENSCPOG00000020316</t>
  </si>
  <si>
    <t>scaffold_98</t>
  </si>
  <si>
    <t>ENSCPOG00000028873</t>
  </si>
  <si>
    <t>ENSCPOG00000005300</t>
  </si>
  <si>
    <t>SLC28A2</t>
  </si>
  <si>
    <t>ENSCPOG00000012462</t>
  </si>
  <si>
    <t>ITPR2</t>
  </si>
  <si>
    <t>ENSCPOG00000013890</t>
  </si>
  <si>
    <t>RAD18</t>
  </si>
  <si>
    <t>scaffold_88</t>
  </si>
  <si>
    <t>ENSCPOG00000025393</t>
  </si>
  <si>
    <t>TCEANC2</t>
  </si>
  <si>
    <t>ENSCPOG00000013933</t>
  </si>
  <si>
    <t>MTCL1</t>
  </si>
  <si>
    <t>ENSCPOG00000001119</t>
  </si>
  <si>
    <t>TMA16</t>
  </si>
  <si>
    <t>ENSCPOG00000004530</t>
  </si>
  <si>
    <t>PBX3</t>
  </si>
  <si>
    <t>ENSCPOG00000024566</t>
  </si>
  <si>
    <t>ENSCPOG00000001830</t>
  </si>
  <si>
    <t>TEAD1</t>
  </si>
  <si>
    <t>scaffold_160</t>
  </si>
  <si>
    <t>ENSCPOG00000006220</t>
  </si>
  <si>
    <t>TBC1D22A</t>
  </si>
  <si>
    <t>ENSCPOG00000010269</t>
  </si>
  <si>
    <t>CTNNBL1</t>
  </si>
  <si>
    <t>scaffold_34</t>
  </si>
  <si>
    <t>ENSCPOG00000000725</t>
  </si>
  <si>
    <t>PROS1</t>
  </si>
  <si>
    <t>scaffold_140</t>
  </si>
  <si>
    <t>ENSCPOG00000020177</t>
  </si>
  <si>
    <t>ENSCPOG00000013446</t>
  </si>
  <si>
    <t>LMCD1</t>
  </si>
  <si>
    <t>ENSCPOG00000013284</t>
  </si>
  <si>
    <t>MYCBPAP</t>
  </si>
  <si>
    <t>ENSCPOG00000003674</t>
  </si>
  <si>
    <t>KLHDC10</t>
  </si>
  <si>
    <t>scaffold_206</t>
  </si>
  <si>
    <t>ENSCPOG00000023147</t>
  </si>
  <si>
    <t>TRIM33</t>
  </si>
  <si>
    <t>ENSCPOG00000010771</t>
  </si>
  <si>
    <t>TNFAIP3</t>
  </si>
  <si>
    <t>ENSCPOG00000014543</t>
  </si>
  <si>
    <t>PTPRT</t>
  </si>
  <si>
    <t>ENSCPOG00000003471</t>
  </si>
  <si>
    <t>SH2D4B</t>
  </si>
  <si>
    <t>ENSCPOG00000025926</t>
  </si>
  <si>
    <t>FTH1</t>
  </si>
  <si>
    <t>ENSCPOG00000004683</t>
  </si>
  <si>
    <t>ENSCPOG00000028104</t>
  </si>
  <si>
    <t>ENSCPOG00000024172</t>
  </si>
  <si>
    <t>IL17RA</t>
  </si>
  <si>
    <t>ENSCPOG00000009947</t>
  </si>
  <si>
    <t>MPLKIP</t>
  </si>
  <si>
    <t>ENSCPOG00000019961</t>
  </si>
  <si>
    <t>CAMK2B</t>
  </si>
  <si>
    <t>ENSCPOG00000013579</t>
  </si>
  <si>
    <t>ENSCPOG00000007910</t>
  </si>
  <si>
    <t>SNRNP48</t>
  </si>
  <si>
    <t>ENSCPOG00000014507</t>
  </si>
  <si>
    <t>KCNK2</t>
  </si>
  <si>
    <t>ENSCPOG00000014866</t>
  </si>
  <si>
    <t>PRKCQ</t>
  </si>
  <si>
    <t>scaffold_125</t>
  </si>
  <si>
    <t>ENSCPOG00000001219</t>
  </si>
  <si>
    <t>scaffold_130</t>
  </si>
  <si>
    <t>ENSCPOG00000024105</t>
  </si>
  <si>
    <t>ENSCPOG00000026329</t>
  </si>
  <si>
    <t>PLEKHB2</t>
  </si>
  <si>
    <t>scaffold_185</t>
  </si>
  <si>
    <t>ENSCPOG00000018950</t>
  </si>
  <si>
    <t>ENSCPOG00000021588</t>
  </si>
  <si>
    <t>ENSCPOG00000029095</t>
  </si>
  <si>
    <t>ENSCPOG00000024390</t>
  </si>
  <si>
    <t>ENSCPOG00000022704</t>
  </si>
  <si>
    <t>ENSCPOG00000007212</t>
  </si>
  <si>
    <t>MYO5C</t>
  </si>
  <si>
    <t>ENSCPOG00000017681</t>
  </si>
  <si>
    <t>ENSCPOG00000028464</t>
  </si>
  <si>
    <t>ENSCPOG00000009422</t>
  </si>
  <si>
    <t>GSTM3</t>
  </si>
  <si>
    <t>scaffold_317</t>
  </si>
  <si>
    <t>ENSCPOG00000004620</t>
  </si>
  <si>
    <t>TMEM94</t>
  </si>
  <si>
    <t>ENSCPOG00000002591</t>
  </si>
  <si>
    <t>AMPD1</t>
  </si>
  <si>
    <t>ENSCPOG00000003811</t>
  </si>
  <si>
    <t>GRIA1</t>
  </si>
  <si>
    <t>ENSCPOG00000004624</t>
  </si>
  <si>
    <t>ENSCPOG00000001333</t>
  </si>
  <si>
    <t>IL4R</t>
  </si>
  <si>
    <t>ENSCPOG00000022567</t>
  </si>
  <si>
    <t>ENSCPOG00000027320</t>
  </si>
  <si>
    <t>ENSCPOG00000011632</t>
  </si>
  <si>
    <t>GRID2</t>
  </si>
  <si>
    <t>ENSCPOG00000006931</t>
  </si>
  <si>
    <t>SEMA6D</t>
  </si>
  <si>
    <t>ENSCPOG00000028891</t>
  </si>
  <si>
    <t>ENSCPOG00000026546</t>
  </si>
  <si>
    <t>RUNX1T1</t>
  </si>
  <si>
    <t>ENSCPOG00000007626</t>
  </si>
  <si>
    <t>TMEM182</t>
  </si>
  <si>
    <t>ENSCPOG00000021383</t>
  </si>
  <si>
    <t>ENSCPOG00000024468</t>
  </si>
  <si>
    <t>ENSCPOG00000010094</t>
  </si>
  <si>
    <t>ETV5</t>
  </si>
  <si>
    <t>ENSCPOG00000004438</t>
  </si>
  <si>
    <t>CACNA1B</t>
  </si>
  <si>
    <t>ENSCPOG00000028655</t>
  </si>
  <si>
    <t>ENSCPOG00000020011</t>
  </si>
  <si>
    <t>ENSCPOG00000027747</t>
  </si>
  <si>
    <t>RNase_MRP</t>
  </si>
  <si>
    <t>ENSCPOG00000013055</t>
  </si>
  <si>
    <t>SRPX</t>
  </si>
  <si>
    <t>ENSCPOG00000005954</t>
  </si>
  <si>
    <t>PPP1R15B</t>
  </si>
  <si>
    <t>ENSCPOG00000005598</t>
  </si>
  <si>
    <t>TMEM106B</t>
  </si>
  <si>
    <t>ENSCPOG00000027686</t>
  </si>
  <si>
    <t>ENSCPOG00000009541</t>
  </si>
  <si>
    <t>ACTL8</t>
  </si>
  <si>
    <t>ENSCPOG00000019259</t>
  </si>
  <si>
    <t>ENSCPOG00000014939</t>
  </si>
  <si>
    <t>APOF</t>
  </si>
  <si>
    <t>ENSCPOG00000012030</t>
  </si>
  <si>
    <t>ADAT1</t>
  </si>
  <si>
    <t>scaffold_126</t>
  </si>
  <si>
    <t>ENSCPOG00000027213</t>
  </si>
  <si>
    <t>ENSCPOG00000027838</t>
  </si>
  <si>
    <t>ENSCPOG00000017588</t>
  </si>
  <si>
    <t>ENSCPOG00000003963</t>
  </si>
  <si>
    <t>HID1</t>
  </si>
  <si>
    <t>ENSCPOG00000012138</t>
  </si>
  <si>
    <t>CACNA2D1</t>
  </si>
  <si>
    <t>ENSCPOG00000012224</t>
  </si>
  <si>
    <t>ENSCPOG00000010457</t>
  </si>
  <si>
    <t>EEF1A1</t>
  </si>
  <si>
    <t>ENSCPOG00000001861</t>
  </si>
  <si>
    <t>SASH1</t>
  </si>
  <si>
    <t>ENSCPOG00000010086</t>
  </si>
  <si>
    <t>ENSCPOG00000015944</t>
  </si>
  <si>
    <t>ENSCPOG00000002391</t>
  </si>
  <si>
    <t>SLC26A4</t>
  </si>
  <si>
    <t>ENSCPOG00000028103</t>
  </si>
  <si>
    <t>ENSCPOG00000018681</t>
  </si>
  <si>
    <t>SNORA61</t>
  </si>
  <si>
    <t>ENSCPOG00000001427</t>
  </si>
  <si>
    <t>APP</t>
  </si>
  <si>
    <t>ENSCPOG00000006367</t>
  </si>
  <si>
    <t>PEAK1</t>
  </si>
  <si>
    <t>ENSCPOG00000009100</t>
  </si>
  <si>
    <t>CLIP1</t>
  </si>
  <si>
    <t>ENSCPOG00000003326</t>
  </si>
  <si>
    <t>MYC</t>
  </si>
  <si>
    <t>scaffold_159</t>
  </si>
  <si>
    <t>ENSCPOG00000010591</t>
  </si>
  <si>
    <t>ENSCPOG00000025905</t>
  </si>
  <si>
    <t>ENSCPOG00000023336</t>
  </si>
  <si>
    <t>C17orf80</t>
  </si>
  <si>
    <t>ENSCPOG00000009407</t>
  </si>
  <si>
    <t>XRN2</t>
  </si>
  <si>
    <t>ENSCPOG00000014328</t>
  </si>
  <si>
    <t>HIVEP3</t>
  </si>
  <si>
    <t>ENSCPOG00000006083</t>
  </si>
  <si>
    <t>GRIN2B</t>
  </si>
  <si>
    <t>ENSCPOG00000012113</t>
  </si>
  <si>
    <t>LMO4</t>
  </si>
  <si>
    <t>ENSCPOG00000001723</t>
  </si>
  <si>
    <t>ENSCPOG00000009626</t>
  </si>
  <si>
    <t>ENSCPOG00000024685</t>
  </si>
  <si>
    <t>GAREM1</t>
  </si>
  <si>
    <t>scaffold_124</t>
  </si>
  <si>
    <t>ENSCPOG00000022151</t>
  </si>
  <si>
    <t>ENSCPOG00000016454</t>
  </si>
  <si>
    <t>ENSCPOG00000004069</t>
  </si>
  <si>
    <t>SLC17A5</t>
  </si>
  <si>
    <t>scaffold_162</t>
  </si>
  <si>
    <t>ENSCPOG00000027313</t>
  </si>
  <si>
    <t>ENSCPOG00000023118</t>
  </si>
  <si>
    <t>NUDT16</t>
  </si>
  <si>
    <t>ENSCPOG00000026448</t>
  </si>
  <si>
    <t>ENSCPOG00000007065</t>
  </si>
  <si>
    <t>SDHAF4</t>
  </si>
  <si>
    <t>ENSCPOG00000027314</t>
  </si>
  <si>
    <t>U6atac</t>
  </si>
  <si>
    <t>scaffold_107</t>
  </si>
  <si>
    <t>ENSCPOG00000000909</t>
  </si>
  <si>
    <t>ANO2</t>
  </si>
  <si>
    <t>ENSCPOG00000003316</t>
  </si>
  <si>
    <t>NRXN1</t>
  </si>
  <si>
    <t>ENSCPOG00000020467</t>
  </si>
  <si>
    <t>HNRNPK</t>
  </si>
  <si>
    <t>ENSCPOG00000006695</t>
  </si>
  <si>
    <t>UBXN2A</t>
  </si>
  <si>
    <t>ENSCPOG00000023611</t>
  </si>
  <si>
    <t>scaffold_137</t>
  </si>
  <si>
    <t>ENSCPOG00000022572</t>
  </si>
  <si>
    <t>RD3</t>
  </si>
  <si>
    <t>ENSCPOG00000008879</t>
  </si>
  <si>
    <t>HIBCH</t>
  </si>
  <si>
    <t>ENSCPOG00000014609</t>
  </si>
  <si>
    <t>Gnrhr</t>
  </si>
  <si>
    <t>ENSCPOG00000021424</t>
  </si>
  <si>
    <t>ENSCPOG00000009729</t>
  </si>
  <si>
    <t>FAM184A</t>
  </si>
  <si>
    <t>ENSCPOG00000000179</t>
  </si>
  <si>
    <t>ALDH18A1</t>
  </si>
  <si>
    <t>ENSCPOG00000015266</t>
  </si>
  <si>
    <t>ENSCPOG00000022481</t>
  </si>
  <si>
    <t>ENSCPOG00000029089</t>
  </si>
  <si>
    <t>ENSCPOG00000026470</t>
  </si>
  <si>
    <t>ENSCPOG00000022879</t>
  </si>
  <si>
    <t>RERE</t>
  </si>
  <si>
    <t>ENSCPOG00000023849</t>
  </si>
  <si>
    <t>ENSCPOG00000012674</t>
  </si>
  <si>
    <t>ZMYND11</t>
  </si>
  <si>
    <t>ENSCPOG00000017799</t>
  </si>
  <si>
    <t>SNORA29</t>
  </si>
  <si>
    <t>ENSCPOG00000003393</t>
  </si>
  <si>
    <t>ENSCPOG00000008242</t>
  </si>
  <si>
    <t>MAP3K7</t>
  </si>
  <si>
    <t>ENSCPOG00000003804</t>
  </si>
  <si>
    <t>FBXW7</t>
  </si>
  <si>
    <t>ENSCPOG00000003749</t>
  </si>
  <si>
    <t>ENSCPOG00000022281</t>
  </si>
  <si>
    <t>SSPN</t>
  </si>
  <si>
    <t>ENSCPOG00000026234</t>
  </si>
  <si>
    <t>INPP4B</t>
  </si>
  <si>
    <t>ENSCPOG00000026473</t>
  </si>
  <si>
    <t>ENSCPOG00000029248</t>
  </si>
  <si>
    <t>ENSCPOG00000024214</t>
  </si>
  <si>
    <t>VGLL3</t>
  </si>
  <si>
    <t>ENSCPOG00000012043</t>
  </si>
  <si>
    <t>TECTA</t>
  </si>
  <si>
    <t>ENSCPOG00000027430</t>
  </si>
  <si>
    <t>KLK4</t>
  </si>
  <si>
    <t>ENSCPOG00000024340</t>
  </si>
  <si>
    <t>ENSCPOG00000002383</t>
  </si>
  <si>
    <t>MBL2</t>
  </si>
  <si>
    <t>ENSCPOG00000019380</t>
  </si>
  <si>
    <t>ENSCPOG00000026086</t>
  </si>
  <si>
    <t>ENSCPOG00000011409</t>
  </si>
  <si>
    <t>GYPC</t>
  </si>
  <si>
    <t>ENSCPOG00000007877</t>
  </si>
  <si>
    <t>DRD5</t>
  </si>
  <si>
    <t>scaffold_320</t>
  </si>
  <si>
    <t>ENSCPOG00000001542</t>
  </si>
  <si>
    <t>POLR2E</t>
  </si>
  <si>
    <t>ENSCPOG00000014632</t>
  </si>
  <si>
    <t>ENSCPOG00000008603</t>
  </si>
  <si>
    <t>GPR18</t>
  </si>
  <si>
    <t>scaffold_131</t>
  </si>
  <si>
    <t>ENSCPOG00000020492</t>
  </si>
  <si>
    <t>scaffold_433</t>
  </si>
  <si>
    <t>ENSCPOG00000004502</t>
  </si>
  <si>
    <t>ENSCPOG00000019487</t>
  </si>
  <si>
    <t>ENSCPOG00000024622</t>
  </si>
  <si>
    <t>ENSCPOG00000008192</t>
  </si>
  <si>
    <t>ENSCPOG00000015688</t>
  </si>
  <si>
    <t>ENSCPOG00000011348</t>
  </si>
  <si>
    <t>PLEKHM1</t>
  </si>
  <si>
    <t>ENSCPOG00000023557</t>
  </si>
  <si>
    <t>FAM187B</t>
  </si>
  <si>
    <t>ENSCPOG00000010531</t>
  </si>
  <si>
    <t>RARRES2</t>
  </si>
  <si>
    <t>ENSCPOG00000012796</t>
  </si>
  <si>
    <t>ARHGAP24</t>
  </si>
  <si>
    <t>ENSCPOG00000016171</t>
  </si>
  <si>
    <t>ENSCPOG00000002901</t>
  </si>
  <si>
    <t>POP1</t>
  </si>
  <si>
    <t>ENSCPOG00000020159</t>
  </si>
  <si>
    <t>ENSCPOG00000004809</t>
  </si>
  <si>
    <t>FAM71D</t>
  </si>
  <si>
    <t>ENSCPOG00000000648</t>
  </si>
  <si>
    <t>ADHFE1</t>
  </si>
  <si>
    <t>ENSCPOG00000014125</t>
  </si>
  <si>
    <t>Kcnj13</t>
  </si>
  <si>
    <t>ENSCPOG00000005099</t>
  </si>
  <si>
    <t>PTPN12</t>
  </si>
  <si>
    <t>ENSCPOG00000017737</t>
  </si>
  <si>
    <t>ENSCPOG00000005846</t>
  </si>
  <si>
    <t>ARHGAP12</t>
  </si>
  <si>
    <t>scaffold_578</t>
  </si>
  <si>
    <t>ENSCPOG00000023919</t>
  </si>
  <si>
    <t>ENSCPOG00000025732</t>
  </si>
  <si>
    <t>Fabp5</t>
  </si>
  <si>
    <t>scaffold_174</t>
  </si>
  <si>
    <t>ENSCPOG00000005464</t>
  </si>
  <si>
    <t>ENSCPOG00000008903</t>
  </si>
  <si>
    <t>STK17B</t>
  </si>
  <si>
    <t>ENSCPOG00000000677</t>
  </si>
  <si>
    <t>VAV3</t>
  </si>
  <si>
    <t>ENSCPOG00000028129</t>
  </si>
  <si>
    <t>ENSCPOG00000010918</t>
  </si>
  <si>
    <t>PKIA</t>
  </si>
  <si>
    <t>scaffold_246</t>
  </si>
  <si>
    <t>ENSCPOG00000028846</t>
  </si>
  <si>
    <t>ENSCPOG00000006443</t>
  </si>
  <si>
    <t>FNDC1</t>
  </si>
  <si>
    <t>ENSCPOG00000014283</t>
  </si>
  <si>
    <t>CALML3</t>
  </si>
  <si>
    <t>ENSCPOG00000024960</t>
  </si>
  <si>
    <t>ENSCPOG00000002925</t>
  </si>
  <si>
    <t>SLAMF1</t>
  </si>
  <si>
    <t>ENSCPOG00000004323</t>
  </si>
  <si>
    <t>MDM2</t>
  </si>
  <si>
    <t>ENSCPOG00000029295</t>
  </si>
  <si>
    <t>ENSCPOG00000007565</t>
  </si>
  <si>
    <t>ENSCPOG00000009047</t>
  </si>
  <si>
    <t>ENSCPOG00000015008</t>
  </si>
  <si>
    <t>NPBWR2</t>
  </si>
  <si>
    <t>ENSCPOG00000004079</t>
  </si>
  <si>
    <t>FOXN3</t>
  </si>
  <si>
    <t>ENSCPOG00000004333</t>
  </si>
  <si>
    <t>CSRP2</t>
  </si>
  <si>
    <t>ENSCPOG00000028929</t>
  </si>
  <si>
    <t>SNORA64</t>
  </si>
  <si>
    <t>ENSCPOG00000018238</t>
  </si>
  <si>
    <t>ENSCPOG00000003178</t>
  </si>
  <si>
    <t>ENSCPOG00000015953</t>
  </si>
  <si>
    <t>ENSCPOG00000022181</t>
  </si>
  <si>
    <t>scaffold_157</t>
  </si>
  <si>
    <t>ENSCPOG00000009602</t>
  </si>
  <si>
    <t>B3GNT8</t>
  </si>
  <si>
    <t>ENSCPOG00000018243</t>
  </si>
  <si>
    <t>SNORD59</t>
  </si>
  <si>
    <t>ENSCPOG00000026370</t>
  </si>
  <si>
    <t>ENSCPOG00000022909</t>
  </si>
  <si>
    <t>CAMSAP3</t>
  </si>
  <si>
    <t>ENSCPOG00000026209</t>
  </si>
  <si>
    <t>GDNF</t>
  </si>
  <si>
    <t>ENSCPOG00000010539</t>
  </si>
  <si>
    <t>ATP11A</t>
  </si>
  <si>
    <t>ENSCPOG00000014894</t>
  </si>
  <si>
    <t>SEC61B</t>
  </si>
  <si>
    <t>ENSCPOG00000029176</t>
  </si>
  <si>
    <t>ENSCPOG00000007006</t>
  </si>
  <si>
    <t>TMEM268</t>
  </si>
  <si>
    <t>ENSCPOG00000008671</t>
  </si>
  <si>
    <t>NTM</t>
  </si>
  <si>
    <t>ENSCPOG00000016333</t>
  </si>
  <si>
    <t>ENSCPOG00000024781</t>
  </si>
  <si>
    <t>ENSCPOG00000020023</t>
  </si>
  <si>
    <t>ENSCPOG00000027600</t>
  </si>
  <si>
    <t>scaffold_635</t>
  </si>
  <si>
    <t>ENSCPOG00000018596</t>
  </si>
  <si>
    <t>ENSCPOG00000005570</t>
  </si>
  <si>
    <t>ENSCPOG00000010781</t>
  </si>
  <si>
    <t>ADCY2</t>
  </si>
  <si>
    <t>ENSCPOG00000018917</t>
  </si>
  <si>
    <t>ENSCPOG00000020942</t>
  </si>
  <si>
    <t>ENSCPOG00000009216</t>
  </si>
  <si>
    <t>AHCTF1</t>
  </si>
  <si>
    <t>ENSCPOG00000010177</t>
  </si>
  <si>
    <t>RMI1</t>
  </si>
  <si>
    <t>ENSCPOG00000029169</t>
  </si>
  <si>
    <t>SNORA25</t>
  </si>
  <si>
    <t>ENSCPOG00000007988</t>
  </si>
  <si>
    <t>ZC3H12C</t>
  </si>
  <si>
    <t>ENSCPOG00000009911</t>
  </si>
  <si>
    <t>ADAMTS5</t>
  </si>
  <si>
    <t>scaffold_205</t>
  </si>
  <si>
    <t>ENSCPOG00000029775</t>
  </si>
  <si>
    <t>ENSCPOG00000010039</t>
  </si>
  <si>
    <t>ROBO1</t>
  </si>
  <si>
    <t>ENSCPOG00000008612</t>
  </si>
  <si>
    <t>scaffold_250</t>
  </si>
  <si>
    <t>ENSCPOG00000019774</t>
  </si>
  <si>
    <t>ENSCPOG00000002054</t>
  </si>
  <si>
    <t>SYT1</t>
  </si>
  <si>
    <t>ENSCPOG00000028009</t>
  </si>
  <si>
    <t>ENSCPOG00000016076</t>
  </si>
  <si>
    <t>ENSCPOG00000024940</t>
  </si>
  <si>
    <t>ENSCPOG00000001772</t>
  </si>
  <si>
    <t>VRK1</t>
  </si>
  <si>
    <t>ENSCPOG00000007776</t>
  </si>
  <si>
    <t>ASB14</t>
  </si>
  <si>
    <t>ENSCPOG00000028708</t>
  </si>
  <si>
    <t>snoMe28S-Cm3227</t>
  </si>
  <si>
    <t>ENSCPOG00000005912</t>
  </si>
  <si>
    <t>DMRT3</t>
  </si>
  <si>
    <t>ENSCPOG00000007254</t>
  </si>
  <si>
    <t>EPB41</t>
  </si>
  <si>
    <t>ENSCPOG00000023770</t>
  </si>
  <si>
    <t>ENSCPOG00000019214</t>
  </si>
  <si>
    <t>SNORA11</t>
  </si>
  <si>
    <t>ENSCPOG00000012665</t>
  </si>
  <si>
    <t>SKOR1</t>
  </si>
  <si>
    <t>ENSCPOG00000024284</t>
  </si>
  <si>
    <t>ST8SIA2</t>
  </si>
  <si>
    <t>ENSCPOG00000004578</t>
  </si>
  <si>
    <t>scaffold_158</t>
  </si>
  <si>
    <t>ENSCPOG00000005516</t>
  </si>
  <si>
    <t>BMP15</t>
  </si>
  <si>
    <t>ENSCPOG00000029727</t>
  </si>
  <si>
    <t>scaffold_149</t>
  </si>
  <si>
    <t>ENSCPOG00000025433</t>
  </si>
  <si>
    <t>ENSCPOG00000002905</t>
  </si>
  <si>
    <t>MAP3K2</t>
  </si>
  <si>
    <t>ENSCPOG00000007703</t>
  </si>
  <si>
    <t>SEMA6A</t>
  </si>
  <si>
    <t>ENSCPOG00000012209</t>
  </si>
  <si>
    <t>ACP6</t>
  </si>
  <si>
    <t>ENSCPOG00000007030</t>
  </si>
  <si>
    <t>GTDC1</t>
  </si>
  <si>
    <t>scaffold_375</t>
  </si>
  <si>
    <t>ENSCPOG00000027941</t>
  </si>
  <si>
    <t>ENSCPOG00000001710</t>
  </si>
  <si>
    <t>POMP</t>
  </si>
  <si>
    <t>ENSCPOG00000015883</t>
  </si>
  <si>
    <t>&lt;0.0001</t>
  </si>
  <si>
    <t>p-value</t>
  </si>
  <si>
    <t>Supplementary Table S2. Significantly differentially methylated regions (DMRs) (100 bp windows) for F1, F2, F3 juvenile female offspring. FDR-corrected p-value &lt; 0.05 and methylation change &gt; 10%. Red - hypermethylation, green - hypomethy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BDBD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DBD"/>
      <color rgb="FFFF9F9F"/>
      <color rgb="FFFF85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C1484-20FC-45EF-8670-5F03CA1478D0}">
  <dimension ref="A1:H930"/>
  <sheetViews>
    <sheetView tabSelected="1" workbookViewId="0">
      <selection activeCell="H215" sqref="H215"/>
    </sheetView>
  </sheetViews>
  <sheetFormatPr defaultRowHeight="14.3" x14ac:dyDescent="0.25"/>
  <cols>
    <col min="1" max="1" width="13.5" customWidth="1"/>
    <col min="2" max="2" width="21.25" customWidth="1"/>
    <col min="3" max="4" width="12.125" customWidth="1"/>
    <col min="5" max="5" width="25" customWidth="1"/>
    <col min="6" max="6" width="27" customWidth="1"/>
    <col min="7" max="7" width="36.25" customWidth="1"/>
    <col min="8" max="8" width="30.5" customWidth="1"/>
  </cols>
  <sheetData>
    <row r="1" spans="1:8" ht="14.3" customHeight="1" x14ac:dyDescent="0.25">
      <c r="A1" s="6" t="s">
        <v>1419</v>
      </c>
      <c r="B1" s="6"/>
      <c r="C1" s="6"/>
      <c r="D1" s="6"/>
      <c r="E1" s="6"/>
      <c r="F1" s="6"/>
      <c r="G1" s="6"/>
      <c r="H1" s="6"/>
    </row>
    <row r="2" spans="1:8" ht="38.049999999999997" customHeight="1" x14ac:dyDescent="0.25">
      <c r="A2" s="6"/>
      <c r="B2" s="6"/>
      <c r="C2" s="6"/>
      <c r="D2" s="6"/>
      <c r="E2" s="6"/>
      <c r="F2" s="6"/>
      <c r="G2" s="6"/>
      <c r="H2" s="6"/>
    </row>
    <row r="3" spans="1:8" ht="14.3" customHeigh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1418</v>
      </c>
      <c r="H3" s="1" t="s">
        <v>6</v>
      </c>
    </row>
    <row r="4" spans="1:8" ht="14.3" customHeight="1" x14ac:dyDescent="0.35">
      <c r="A4" t="s">
        <v>7</v>
      </c>
      <c r="B4" t="s">
        <v>8</v>
      </c>
      <c r="C4">
        <v>4000501</v>
      </c>
      <c r="D4">
        <v>4000600</v>
      </c>
      <c r="E4" t="s">
        <v>9</v>
      </c>
      <c r="F4" t="s">
        <v>10</v>
      </c>
      <c r="G4" s="2">
        <v>4.4000000000000003E-11</v>
      </c>
      <c r="H4" s="5">
        <v>-38.013318529999999</v>
      </c>
    </row>
    <row r="5" spans="1:8" ht="14.3" customHeight="1" x14ac:dyDescent="0.35">
      <c r="A5" t="s">
        <v>7</v>
      </c>
      <c r="B5" t="s">
        <v>11</v>
      </c>
      <c r="C5">
        <v>1278201</v>
      </c>
      <c r="D5">
        <v>1278300</v>
      </c>
      <c r="E5" t="s">
        <v>12</v>
      </c>
      <c r="F5" t="s">
        <v>13</v>
      </c>
      <c r="G5" s="2">
        <v>2.5000000000000001E-14</v>
      </c>
      <c r="H5" s="5">
        <v>-24.599370969999999</v>
      </c>
    </row>
    <row r="6" spans="1:8" ht="14.3" customHeight="1" x14ac:dyDescent="0.35">
      <c r="A6" t="s">
        <v>7</v>
      </c>
      <c r="B6" t="s">
        <v>14</v>
      </c>
      <c r="C6">
        <v>57768451</v>
      </c>
      <c r="D6">
        <v>57768550</v>
      </c>
      <c r="E6" t="s">
        <v>15</v>
      </c>
      <c r="F6" t="s">
        <v>16</v>
      </c>
      <c r="G6">
        <v>1.49507E-4</v>
      </c>
      <c r="H6" s="5">
        <v>-24.02572593</v>
      </c>
    </row>
    <row r="7" spans="1:8" ht="17" x14ac:dyDescent="0.35">
      <c r="A7" t="s">
        <v>7</v>
      </c>
      <c r="B7" t="s">
        <v>17</v>
      </c>
      <c r="C7">
        <v>9107051</v>
      </c>
      <c r="D7">
        <v>9107150</v>
      </c>
      <c r="E7" t="s">
        <v>18</v>
      </c>
      <c r="F7" t="s">
        <v>19</v>
      </c>
      <c r="G7" s="2">
        <v>1.35E-10</v>
      </c>
      <c r="H7" s="5">
        <v>-21.894613920000001</v>
      </c>
    </row>
    <row r="8" spans="1:8" ht="17" x14ac:dyDescent="0.35">
      <c r="A8" t="s">
        <v>7</v>
      </c>
      <c r="B8" t="s">
        <v>20</v>
      </c>
      <c r="C8">
        <v>27139901</v>
      </c>
      <c r="D8">
        <v>27140000</v>
      </c>
      <c r="E8" t="s">
        <v>21</v>
      </c>
      <c r="F8" t="s">
        <v>22</v>
      </c>
      <c r="G8" s="3" t="s">
        <v>1417</v>
      </c>
      <c r="H8" s="5">
        <v>-21.709871589999999</v>
      </c>
    </row>
    <row r="9" spans="1:8" ht="17" x14ac:dyDescent="0.35">
      <c r="A9" t="s">
        <v>7</v>
      </c>
      <c r="B9" t="s">
        <v>17</v>
      </c>
      <c r="C9">
        <v>20019751</v>
      </c>
      <c r="D9">
        <v>20019850</v>
      </c>
      <c r="E9" t="s">
        <v>23</v>
      </c>
      <c r="F9" t="s">
        <v>24</v>
      </c>
      <c r="G9" s="3" t="s">
        <v>1417</v>
      </c>
      <c r="H9" s="5">
        <v>-20.95139979</v>
      </c>
    </row>
    <row r="10" spans="1:8" ht="17" x14ac:dyDescent="0.35">
      <c r="A10" t="s">
        <v>7</v>
      </c>
      <c r="B10" t="s">
        <v>25</v>
      </c>
      <c r="C10">
        <v>45576751</v>
      </c>
      <c r="D10">
        <v>45576850</v>
      </c>
      <c r="E10" t="s">
        <v>26</v>
      </c>
      <c r="F10" t="s">
        <v>27</v>
      </c>
      <c r="G10" s="2">
        <v>3.9199999999999999E-10</v>
      </c>
      <c r="H10" s="5">
        <v>-19.036899510000001</v>
      </c>
    </row>
    <row r="11" spans="1:8" ht="17" x14ac:dyDescent="0.35">
      <c r="A11" t="s">
        <v>7</v>
      </c>
      <c r="B11" t="s">
        <v>28</v>
      </c>
      <c r="C11">
        <v>2373851</v>
      </c>
      <c r="D11">
        <v>2373950</v>
      </c>
      <c r="E11" t="s">
        <v>29</v>
      </c>
      <c r="F11" t="s">
        <v>16</v>
      </c>
      <c r="G11" s="3" t="s">
        <v>1417</v>
      </c>
      <c r="H11" s="5">
        <v>-18.730882080000001</v>
      </c>
    </row>
    <row r="12" spans="1:8" ht="17" x14ac:dyDescent="0.35">
      <c r="A12" t="s">
        <v>7</v>
      </c>
      <c r="B12" t="s">
        <v>30</v>
      </c>
      <c r="C12">
        <v>3400001</v>
      </c>
      <c r="D12">
        <v>3400100</v>
      </c>
      <c r="E12" t="s">
        <v>31</v>
      </c>
      <c r="F12" t="s">
        <v>32</v>
      </c>
      <c r="G12" s="2">
        <v>6.8799999999999998E-15</v>
      </c>
      <c r="H12" s="5">
        <v>-18.020524559999998</v>
      </c>
    </row>
    <row r="13" spans="1:8" ht="17" x14ac:dyDescent="0.35">
      <c r="A13" t="s">
        <v>7</v>
      </c>
      <c r="B13" t="s">
        <v>33</v>
      </c>
      <c r="C13">
        <v>276951</v>
      </c>
      <c r="D13">
        <v>277050</v>
      </c>
      <c r="E13" t="s">
        <v>34</v>
      </c>
      <c r="F13" t="s">
        <v>35</v>
      </c>
      <c r="G13" s="3" t="s">
        <v>1417</v>
      </c>
      <c r="H13" s="5">
        <v>-17.97005167</v>
      </c>
    </row>
    <row r="14" spans="1:8" ht="17" x14ac:dyDescent="0.35">
      <c r="A14" t="s">
        <v>7</v>
      </c>
      <c r="B14" t="s">
        <v>36</v>
      </c>
      <c r="C14">
        <v>31844501</v>
      </c>
      <c r="D14">
        <v>31844600</v>
      </c>
      <c r="E14" t="s">
        <v>37</v>
      </c>
      <c r="F14" t="s">
        <v>16</v>
      </c>
      <c r="G14" s="2">
        <v>4.5300000000000002E-8</v>
      </c>
      <c r="H14" s="5">
        <v>-17.929371199999999</v>
      </c>
    </row>
    <row r="15" spans="1:8" ht="17" x14ac:dyDescent="0.35">
      <c r="A15" t="s">
        <v>7</v>
      </c>
      <c r="B15" t="s">
        <v>38</v>
      </c>
      <c r="C15">
        <v>7597251</v>
      </c>
      <c r="D15">
        <v>7597350</v>
      </c>
      <c r="E15" t="s">
        <v>39</v>
      </c>
      <c r="F15" t="s">
        <v>40</v>
      </c>
      <c r="G15" s="3" t="s">
        <v>1417</v>
      </c>
      <c r="H15" s="5">
        <v>-17.610761449999998</v>
      </c>
    </row>
    <row r="16" spans="1:8" ht="17" x14ac:dyDescent="0.35">
      <c r="A16" t="s">
        <v>7</v>
      </c>
      <c r="B16" t="s">
        <v>41</v>
      </c>
      <c r="C16">
        <v>2398701</v>
      </c>
      <c r="D16">
        <v>2398800</v>
      </c>
      <c r="E16" t="s">
        <v>42</v>
      </c>
      <c r="F16" t="s">
        <v>43</v>
      </c>
      <c r="G16" s="2">
        <v>5.7700000000000003E-15</v>
      </c>
      <c r="H16" s="5">
        <v>-17.55367232</v>
      </c>
    </row>
    <row r="17" spans="1:8" ht="17" x14ac:dyDescent="0.35">
      <c r="A17" t="s">
        <v>7</v>
      </c>
      <c r="B17" t="s">
        <v>38</v>
      </c>
      <c r="C17">
        <v>64811101</v>
      </c>
      <c r="D17">
        <v>64811200</v>
      </c>
      <c r="E17" t="s">
        <v>44</v>
      </c>
      <c r="F17" t="s">
        <v>45</v>
      </c>
      <c r="G17" s="2">
        <v>4.8799999999999996E-15</v>
      </c>
      <c r="H17" s="5">
        <v>-17.514985800000002</v>
      </c>
    </row>
    <row r="18" spans="1:8" ht="17" x14ac:dyDescent="0.35">
      <c r="A18" t="s">
        <v>7</v>
      </c>
      <c r="B18" t="s">
        <v>46</v>
      </c>
      <c r="C18">
        <v>22501</v>
      </c>
      <c r="D18">
        <v>22600</v>
      </c>
      <c r="E18" t="s">
        <v>47</v>
      </c>
      <c r="F18" t="s">
        <v>48</v>
      </c>
      <c r="G18" s="2">
        <v>7.7099999999999992E-9</v>
      </c>
      <c r="H18" s="5">
        <v>-17.492711369999999</v>
      </c>
    </row>
    <row r="19" spans="1:8" ht="17" x14ac:dyDescent="0.35">
      <c r="A19" t="s">
        <v>7</v>
      </c>
      <c r="B19" t="s">
        <v>38</v>
      </c>
      <c r="C19">
        <v>64811051</v>
      </c>
      <c r="D19">
        <v>64811150</v>
      </c>
      <c r="E19" t="s">
        <v>44</v>
      </c>
      <c r="F19" t="s">
        <v>45</v>
      </c>
      <c r="G19" s="3" t="s">
        <v>1417</v>
      </c>
      <c r="H19" s="5">
        <v>-17.447606159999999</v>
      </c>
    </row>
    <row r="20" spans="1:8" ht="17" x14ac:dyDescent="0.35">
      <c r="A20" t="s">
        <v>7</v>
      </c>
      <c r="B20" t="s">
        <v>49</v>
      </c>
      <c r="C20">
        <v>7114151</v>
      </c>
      <c r="D20">
        <v>7114250</v>
      </c>
      <c r="E20" t="s">
        <v>50</v>
      </c>
      <c r="F20" t="s">
        <v>10</v>
      </c>
      <c r="G20" s="2">
        <v>2.79E-12</v>
      </c>
      <c r="H20" s="5">
        <v>-16.92913386</v>
      </c>
    </row>
    <row r="21" spans="1:8" ht="17" x14ac:dyDescent="0.35">
      <c r="A21" t="s">
        <v>7</v>
      </c>
      <c r="B21" t="s">
        <v>51</v>
      </c>
      <c r="C21">
        <v>1613151</v>
      </c>
      <c r="D21">
        <v>1613250</v>
      </c>
      <c r="E21" t="s">
        <v>52</v>
      </c>
      <c r="F21" t="s">
        <v>53</v>
      </c>
      <c r="G21" s="2">
        <v>8.6100000000000006E-6</v>
      </c>
      <c r="H21" s="5">
        <v>-16.411417199999999</v>
      </c>
    </row>
    <row r="22" spans="1:8" ht="17" x14ac:dyDescent="0.35">
      <c r="A22" t="s">
        <v>7</v>
      </c>
      <c r="B22" t="s">
        <v>54</v>
      </c>
      <c r="C22">
        <v>2517401</v>
      </c>
      <c r="D22">
        <v>2517500</v>
      </c>
      <c r="E22" t="s">
        <v>55</v>
      </c>
      <c r="F22" t="s">
        <v>16</v>
      </c>
      <c r="G22" s="2">
        <v>1.66E-12</v>
      </c>
      <c r="H22" s="5">
        <v>-16.193348740000001</v>
      </c>
    </row>
    <row r="23" spans="1:8" ht="17" x14ac:dyDescent="0.35">
      <c r="A23" t="s">
        <v>7</v>
      </c>
      <c r="B23" t="s">
        <v>56</v>
      </c>
      <c r="C23">
        <v>2562301</v>
      </c>
      <c r="D23">
        <v>2562400</v>
      </c>
      <c r="E23" t="s">
        <v>57</v>
      </c>
      <c r="F23" t="s">
        <v>58</v>
      </c>
      <c r="G23" s="2">
        <v>2.5199999999999999E-5</v>
      </c>
      <c r="H23" s="5">
        <v>-15.73695268</v>
      </c>
    </row>
    <row r="24" spans="1:8" ht="17" x14ac:dyDescent="0.35">
      <c r="A24" t="s">
        <v>7</v>
      </c>
      <c r="B24" t="s">
        <v>59</v>
      </c>
      <c r="C24">
        <v>23911051</v>
      </c>
      <c r="D24">
        <v>23911150</v>
      </c>
      <c r="E24" t="s">
        <v>60</v>
      </c>
      <c r="F24" t="s">
        <v>61</v>
      </c>
      <c r="G24" s="3" t="s">
        <v>1417</v>
      </c>
      <c r="H24" s="5">
        <v>-15.686511360000001</v>
      </c>
    </row>
    <row r="25" spans="1:8" ht="17" x14ac:dyDescent="0.35">
      <c r="A25" t="s">
        <v>7</v>
      </c>
      <c r="B25" t="s">
        <v>62</v>
      </c>
      <c r="C25">
        <v>22761051</v>
      </c>
      <c r="D25">
        <v>22761150</v>
      </c>
      <c r="E25" t="s">
        <v>63</v>
      </c>
      <c r="F25" t="s">
        <v>64</v>
      </c>
      <c r="G25" s="2">
        <v>2.14E-8</v>
      </c>
      <c r="H25" s="5">
        <v>-15.61016543</v>
      </c>
    </row>
    <row r="26" spans="1:8" ht="17" x14ac:dyDescent="0.35">
      <c r="A26" t="s">
        <v>7</v>
      </c>
      <c r="B26" t="s">
        <v>65</v>
      </c>
      <c r="C26">
        <v>1019501</v>
      </c>
      <c r="D26">
        <v>1019600</v>
      </c>
      <c r="E26" t="s">
        <v>66</v>
      </c>
      <c r="F26" t="s">
        <v>67</v>
      </c>
      <c r="G26" s="3" t="s">
        <v>1417</v>
      </c>
      <c r="H26" s="5">
        <v>-15.263429609999999</v>
      </c>
    </row>
    <row r="27" spans="1:8" ht="17" x14ac:dyDescent="0.35">
      <c r="A27" t="s">
        <v>7</v>
      </c>
      <c r="B27" t="s">
        <v>68</v>
      </c>
      <c r="C27">
        <v>18406901</v>
      </c>
      <c r="D27">
        <v>18407000</v>
      </c>
      <c r="E27" t="s">
        <v>69</v>
      </c>
      <c r="F27" t="s">
        <v>70</v>
      </c>
      <c r="G27" s="2">
        <v>3.9099999999999999E-8</v>
      </c>
      <c r="H27" s="5">
        <v>-15.193912620000001</v>
      </c>
    </row>
    <row r="28" spans="1:8" ht="17" x14ac:dyDescent="0.35">
      <c r="A28" t="s">
        <v>7</v>
      </c>
      <c r="B28" t="s">
        <v>38</v>
      </c>
      <c r="C28">
        <v>55750601</v>
      </c>
      <c r="D28">
        <v>55750700</v>
      </c>
      <c r="E28" t="s">
        <v>71</v>
      </c>
      <c r="F28" t="s">
        <v>72</v>
      </c>
      <c r="G28" s="2">
        <v>8.2199999999999995E-8</v>
      </c>
      <c r="H28" s="5">
        <v>-15.1914517</v>
      </c>
    </row>
    <row r="29" spans="1:8" ht="17" x14ac:dyDescent="0.35">
      <c r="A29" t="s">
        <v>7</v>
      </c>
      <c r="B29" t="s">
        <v>56</v>
      </c>
      <c r="C29">
        <v>61381701</v>
      </c>
      <c r="D29">
        <v>61381800</v>
      </c>
      <c r="E29" t="s">
        <v>73</v>
      </c>
      <c r="F29" t="s">
        <v>74</v>
      </c>
      <c r="G29" s="2">
        <v>1.8499999999999999E-5</v>
      </c>
      <c r="H29" s="5">
        <v>-15.182463569999999</v>
      </c>
    </row>
    <row r="30" spans="1:8" ht="17" x14ac:dyDescent="0.35">
      <c r="A30" t="s">
        <v>7</v>
      </c>
      <c r="B30" t="s">
        <v>75</v>
      </c>
      <c r="C30">
        <v>5154601</v>
      </c>
      <c r="D30">
        <v>5154700</v>
      </c>
      <c r="E30" t="s">
        <v>76</v>
      </c>
      <c r="F30" t="s">
        <v>77</v>
      </c>
      <c r="G30" s="2">
        <v>2.0800000000000001E-7</v>
      </c>
      <c r="H30" s="5">
        <v>-15.1716883</v>
      </c>
    </row>
    <row r="31" spans="1:8" ht="17" x14ac:dyDescent="0.35">
      <c r="A31" t="s">
        <v>7</v>
      </c>
      <c r="B31" t="s">
        <v>78</v>
      </c>
      <c r="C31">
        <v>11263051</v>
      </c>
      <c r="D31">
        <v>11263150</v>
      </c>
      <c r="E31" t="s">
        <v>79</v>
      </c>
      <c r="F31" t="s">
        <v>80</v>
      </c>
      <c r="G31" s="2">
        <v>1.6399999999999999E-9</v>
      </c>
      <c r="H31" s="5">
        <v>-15.14187474</v>
      </c>
    </row>
    <row r="32" spans="1:8" ht="17" x14ac:dyDescent="0.35">
      <c r="A32" t="s">
        <v>7</v>
      </c>
      <c r="B32" t="s">
        <v>38</v>
      </c>
      <c r="C32">
        <v>28982401</v>
      </c>
      <c r="D32">
        <v>28982500</v>
      </c>
      <c r="E32" t="s">
        <v>81</v>
      </c>
      <c r="F32" t="s">
        <v>16</v>
      </c>
      <c r="G32" s="2">
        <v>1.5400000000000001E-6</v>
      </c>
      <c r="H32" s="5">
        <v>-15.025129700000001</v>
      </c>
    </row>
    <row r="33" spans="1:8" ht="17" x14ac:dyDescent="0.35">
      <c r="A33" t="s">
        <v>7</v>
      </c>
      <c r="B33" t="s">
        <v>82</v>
      </c>
      <c r="C33">
        <v>3797651</v>
      </c>
      <c r="D33">
        <v>3797750</v>
      </c>
      <c r="E33" t="s">
        <v>83</v>
      </c>
      <c r="F33" t="s">
        <v>84</v>
      </c>
      <c r="G33" s="2">
        <v>7.8800000000000002E-7</v>
      </c>
      <c r="H33" s="5">
        <v>-15.012722650000001</v>
      </c>
    </row>
    <row r="34" spans="1:8" ht="17" x14ac:dyDescent="0.35">
      <c r="A34" t="s">
        <v>7</v>
      </c>
      <c r="B34" t="s">
        <v>85</v>
      </c>
      <c r="C34">
        <v>8635701</v>
      </c>
      <c r="D34">
        <v>8635800</v>
      </c>
      <c r="E34" t="s">
        <v>86</v>
      </c>
      <c r="F34" t="s">
        <v>87</v>
      </c>
      <c r="G34" s="2">
        <v>1.48E-8</v>
      </c>
      <c r="H34" s="5">
        <v>-14.983595940000001</v>
      </c>
    </row>
    <row r="35" spans="1:8" ht="17" x14ac:dyDescent="0.35">
      <c r="A35" t="s">
        <v>7</v>
      </c>
      <c r="B35" t="s">
        <v>88</v>
      </c>
      <c r="C35">
        <v>39873901</v>
      </c>
      <c r="D35">
        <v>39874000</v>
      </c>
      <c r="E35" t="s">
        <v>89</v>
      </c>
      <c r="F35" t="s">
        <v>90</v>
      </c>
      <c r="G35" s="2">
        <v>7.4900000000000002E-8</v>
      </c>
      <c r="H35" s="5">
        <v>-14.819729649999999</v>
      </c>
    </row>
    <row r="36" spans="1:8" ht="17" x14ac:dyDescent="0.35">
      <c r="A36" t="s">
        <v>7</v>
      </c>
      <c r="B36" t="s">
        <v>25</v>
      </c>
      <c r="C36">
        <v>48317901</v>
      </c>
      <c r="D36">
        <v>48318000</v>
      </c>
      <c r="E36" t="s">
        <v>91</v>
      </c>
      <c r="F36" t="s">
        <v>92</v>
      </c>
      <c r="G36" s="2">
        <v>5.6700000000000003E-7</v>
      </c>
      <c r="H36" s="5">
        <v>-14.518267740000001</v>
      </c>
    </row>
    <row r="37" spans="1:8" ht="17" x14ac:dyDescent="0.35">
      <c r="A37" t="s">
        <v>7</v>
      </c>
      <c r="B37" t="s">
        <v>85</v>
      </c>
      <c r="C37">
        <v>38696501</v>
      </c>
      <c r="D37">
        <v>38696600</v>
      </c>
      <c r="E37" t="s">
        <v>93</v>
      </c>
      <c r="F37" t="s">
        <v>16</v>
      </c>
      <c r="G37" s="2">
        <v>2.5600000000000001E-8</v>
      </c>
      <c r="H37" s="5">
        <v>-14.50296108</v>
      </c>
    </row>
    <row r="38" spans="1:8" ht="17" x14ac:dyDescent="0.35">
      <c r="A38" t="s">
        <v>7</v>
      </c>
      <c r="B38" t="s">
        <v>94</v>
      </c>
      <c r="C38">
        <v>171151</v>
      </c>
      <c r="D38">
        <v>171250</v>
      </c>
      <c r="E38" t="s">
        <v>95</v>
      </c>
      <c r="F38" t="s">
        <v>96</v>
      </c>
      <c r="G38" s="2">
        <v>1.42E-12</v>
      </c>
      <c r="H38" s="5">
        <v>-14.28110004</v>
      </c>
    </row>
    <row r="39" spans="1:8" ht="17" x14ac:dyDescent="0.35">
      <c r="A39" t="s">
        <v>7</v>
      </c>
      <c r="B39" t="s">
        <v>97</v>
      </c>
      <c r="C39">
        <v>19682601</v>
      </c>
      <c r="D39">
        <v>19682700</v>
      </c>
      <c r="E39" t="s">
        <v>98</v>
      </c>
      <c r="F39" t="s">
        <v>16</v>
      </c>
      <c r="G39" s="2">
        <v>8.0400000000000005E-7</v>
      </c>
      <c r="H39" s="5">
        <v>-14.149272</v>
      </c>
    </row>
    <row r="40" spans="1:8" ht="17" x14ac:dyDescent="0.35">
      <c r="A40" t="s">
        <v>7</v>
      </c>
      <c r="B40" t="s">
        <v>99</v>
      </c>
      <c r="C40">
        <v>2979801</v>
      </c>
      <c r="D40">
        <v>2979900</v>
      </c>
      <c r="E40" t="s">
        <v>100</v>
      </c>
      <c r="F40" t="s">
        <v>101</v>
      </c>
      <c r="G40" s="2">
        <v>3.3899999999999999E-12</v>
      </c>
      <c r="H40" s="5">
        <v>-13.870776530000001</v>
      </c>
    </row>
    <row r="41" spans="1:8" ht="17" x14ac:dyDescent="0.35">
      <c r="A41" t="s">
        <v>7</v>
      </c>
      <c r="B41" t="s">
        <v>102</v>
      </c>
      <c r="C41">
        <v>29251</v>
      </c>
      <c r="D41">
        <v>29350</v>
      </c>
      <c r="E41" t="s">
        <v>103</v>
      </c>
      <c r="F41" t="s">
        <v>16</v>
      </c>
      <c r="G41" s="2">
        <v>1.91E-5</v>
      </c>
      <c r="H41" s="5">
        <v>-13.819867260000001</v>
      </c>
    </row>
    <row r="42" spans="1:8" ht="17" x14ac:dyDescent="0.35">
      <c r="A42" t="s">
        <v>7</v>
      </c>
      <c r="B42" t="s">
        <v>49</v>
      </c>
      <c r="C42">
        <v>38869801</v>
      </c>
      <c r="D42">
        <v>38869900</v>
      </c>
      <c r="E42" t="s">
        <v>104</v>
      </c>
      <c r="F42" t="s">
        <v>16</v>
      </c>
      <c r="G42" s="2">
        <v>3.8700000000000001E-10</v>
      </c>
      <c r="H42" s="5">
        <v>-13.76571141</v>
      </c>
    </row>
    <row r="43" spans="1:8" ht="17" x14ac:dyDescent="0.35">
      <c r="A43" t="s">
        <v>7</v>
      </c>
      <c r="B43" t="s">
        <v>105</v>
      </c>
      <c r="C43">
        <v>12237551</v>
      </c>
      <c r="D43">
        <v>12237650</v>
      </c>
      <c r="E43" t="s">
        <v>106</v>
      </c>
      <c r="F43" t="s">
        <v>107</v>
      </c>
      <c r="G43" s="2">
        <v>7.0900000000000003E-10</v>
      </c>
      <c r="H43" s="5">
        <v>-13.621393640000001</v>
      </c>
    </row>
    <row r="44" spans="1:8" ht="17" x14ac:dyDescent="0.35">
      <c r="A44" t="s">
        <v>7</v>
      </c>
      <c r="B44" t="s">
        <v>14</v>
      </c>
      <c r="C44">
        <v>29134651</v>
      </c>
      <c r="D44">
        <v>29134750</v>
      </c>
      <c r="E44" t="s">
        <v>108</v>
      </c>
      <c r="F44" t="s">
        <v>109</v>
      </c>
      <c r="G44" s="2">
        <v>2.4600000000000002E-6</v>
      </c>
      <c r="H44" s="5">
        <v>-13.56594817</v>
      </c>
    </row>
    <row r="45" spans="1:8" ht="17" x14ac:dyDescent="0.35">
      <c r="A45" t="s">
        <v>7</v>
      </c>
      <c r="B45" t="s">
        <v>85</v>
      </c>
      <c r="C45">
        <v>68928851</v>
      </c>
      <c r="D45">
        <v>68928950</v>
      </c>
      <c r="E45" t="s">
        <v>110</v>
      </c>
      <c r="F45" t="s">
        <v>10</v>
      </c>
      <c r="G45" s="2">
        <v>1.39E-6</v>
      </c>
      <c r="H45" s="5">
        <v>-13.504480360000001</v>
      </c>
    </row>
    <row r="46" spans="1:8" ht="17" x14ac:dyDescent="0.35">
      <c r="A46" t="s">
        <v>7</v>
      </c>
      <c r="B46" t="s">
        <v>17</v>
      </c>
      <c r="C46">
        <v>16114901</v>
      </c>
      <c r="D46">
        <v>16115000</v>
      </c>
      <c r="E46" t="s">
        <v>111</v>
      </c>
      <c r="F46" t="s">
        <v>16</v>
      </c>
      <c r="G46">
        <v>2.0870799999999999E-4</v>
      </c>
      <c r="H46" s="5">
        <v>-13.39285714</v>
      </c>
    </row>
    <row r="47" spans="1:8" ht="17" x14ac:dyDescent="0.35">
      <c r="A47" t="s">
        <v>7</v>
      </c>
      <c r="B47" t="s">
        <v>51</v>
      </c>
      <c r="C47">
        <v>1613201</v>
      </c>
      <c r="D47">
        <v>1613300</v>
      </c>
      <c r="E47" t="s">
        <v>52</v>
      </c>
      <c r="F47" t="s">
        <v>53</v>
      </c>
      <c r="G47" s="2">
        <v>3.3399999999999998E-10</v>
      </c>
      <c r="H47" s="5">
        <v>-13.35418907</v>
      </c>
    </row>
    <row r="48" spans="1:8" ht="17" x14ac:dyDescent="0.35">
      <c r="A48" t="s">
        <v>7</v>
      </c>
      <c r="B48" t="s">
        <v>97</v>
      </c>
      <c r="C48">
        <v>19344551</v>
      </c>
      <c r="D48">
        <v>19344650</v>
      </c>
      <c r="E48" t="s">
        <v>112</v>
      </c>
      <c r="F48" t="s">
        <v>113</v>
      </c>
      <c r="G48" s="2">
        <v>2.4500000000000001E-8</v>
      </c>
      <c r="H48" s="5">
        <v>-13.31794872</v>
      </c>
    </row>
    <row r="49" spans="1:8" ht="17" x14ac:dyDescent="0.35">
      <c r="A49" t="s">
        <v>7</v>
      </c>
      <c r="B49" t="s">
        <v>114</v>
      </c>
      <c r="C49">
        <v>13931701</v>
      </c>
      <c r="D49">
        <v>13931800</v>
      </c>
      <c r="E49" t="s">
        <v>115</v>
      </c>
      <c r="F49" t="s">
        <v>116</v>
      </c>
      <c r="G49" s="2">
        <v>3.8500000000000002E-7</v>
      </c>
      <c r="H49" s="5">
        <v>-13.17618306</v>
      </c>
    </row>
    <row r="50" spans="1:8" ht="17" x14ac:dyDescent="0.35">
      <c r="A50" t="s">
        <v>7</v>
      </c>
      <c r="B50" t="s">
        <v>117</v>
      </c>
      <c r="C50">
        <v>14141701</v>
      </c>
      <c r="D50">
        <v>14141800</v>
      </c>
      <c r="E50" t="s">
        <v>118</v>
      </c>
      <c r="F50" t="s">
        <v>119</v>
      </c>
      <c r="G50" s="2">
        <v>2.5000000000000002E-6</v>
      </c>
      <c r="H50" s="5">
        <v>-13.1483439</v>
      </c>
    </row>
    <row r="51" spans="1:8" ht="17" x14ac:dyDescent="0.35">
      <c r="A51" t="s">
        <v>7</v>
      </c>
      <c r="B51" t="s">
        <v>120</v>
      </c>
      <c r="C51">
        <v>1337851</v>
      </c>
      <c r="D51">
        <v>1337950</v>
      </c>
      <c r="E51" t="s">
        <v>121</v>
      </c>
      <c r="F51" t="s">
        <v>122</v>
      </c>
      <c r="G51" s="2">
        <v>1.8700000000000001E-5</v>
      </c>
      <c r="H51" s="5">
        <v>-13.146374829999999</v>
      </c>
    </row>
    <row r="52" spans="1:8" ht="17" x14ac:dyDescent="0.35">
      <c r="A52" t="s">
        <v>7</v>
      </c>
      <c r="B52" t="s">
        <v>120</v>
      </c>
      <c r="C52">
        <v>1337851</v>
      </c>
      <c r="D52">
        <v>1337950</v>
      </c>
      <c r="E52" t="s">
        <v>121</v>
      </c>
      <c r="F52" t="s">
        <v>122</v>
      </c>
      <c r="G52" s="2">
        <v>1.8700000000000001E-5</v>
      </c>
      <c r="H52" s="5">
        <v>-13.146374829999999</v>
      </c>
    </row>
    <row r="53" spans="1:8" ht="17" x14ac:dyDescent="0.35">
      <c r="A53" t="s">
        <v>7</v>
      </c>
      <c r="B53" t="s">
        <v>123</v>
      </c>
      <c r="C53">
        <v>2013651</v>
      </c>
      <c r="D53">
        <v>2013750</v>
      </c>
      <c r="E53" t="s">
        <v>124</v>
      </c>
      <c r="F53" t="s">
        <v>16</v>
      </c>
      <c r="G53" s="2">
        <v>2.65E-5</v>
      </c>
      <c r="H53" s="5">
        <v>-13.1345305</v>
      </c>
    </row>
    <row r="54" spans="1:8" ht="17" x14ac:dyDescent="0.35">
      <c r="A54" t="s">
        <v>7</v>
      </c>
      <c r="B54" t="s">
        <v>20</v>
      </c>
      <c r="C54">
        <v>15238651</v>
      </c>
      <c r="D54">
        <v>15238750</v>
      </c>
      <c r="E54" t="s">
        <v>125</v>
      </c>
      <c r="F54" t="s">
        <v>126</v>
      </c>
      <c r="G54" s="2">
        <v>3.8000000000000001E-9</v>
      </c>
      <c r="H54" s="5">
        <v>-13.088523309999999</v>
      </c>
    </row>
    <row r="55" spans="1:8" ht="17" x14ac:dyDescent="0.35">
      <c r="A55" t="s">
        <v>7</v>
      </c>
      <c r="B55" t="s">
        <v>127</v>
      </c>
      <c r="C55">
        <v>48501001</v>
      </c>
      <c r="D55">
        <v>48501100</v>
      </c>
      <c r="E55" t="s">
        <v>128</v>
      </c>
      <c r="F55" t="s">
        <v>16</v>
      </c>
      <c r="G55" s="2">
        <v>2.04E-14</v>
      </c>
      <c r="H55" s="5">
        <v>-13.052474849999999</v>
      </c>
    </row>
    <row r="56" spans="1:8" ht="17" x14ac:dyDescent="0.35">
      <c r="A56" t="s">
        <v>7</v>
      </c>
      <c r="B56" t="s">
        <v>129</v>
      </c>
      <c r="C56">
        <v>901751</v>
      </c>
      <c r="D56">
        <v>901850</v>
      </c>
      <c r="E56" t="s">
        <v>130</v>
      </c>
      <c r="F56" t="s">
        <v>10</v>
      </c>
      <c r="G56" s="2">
        <v>3.6500000000000003E-8</v>
      </c>
      <c r="H56" s="5">
        <v>-12.9980306</v>
      </c>
    </row>
    <row r="57" spans="1:8" ht="17" x14ac:dyDescent="0.35">
      <c r="A57" t="s">
        <v>7</v>
      </c>
      <c r="B57" t="s">
        <v>131</v>
      </c>
      <c r="C57">
        <v>171651</v>
      </c>
      <c r="D57">
        <v>171750</v>
      </c>
      <c r="E57" t="s">
        <v>132</v>
      </c>
      <c r="F57" t="s">
        <v>16</v>
      </c>
      <c r="G57" s="2">
        <v>3.6000000000000001E-5</v>
      </c>
      <c r="H57" s="5">
        <v>-12.903954799999999</v>
      </c>
    </row>
    <row r="58" spans="1:8" ht="17" x14ac:dyDescent="0.35">
      <c r="A58" t="s">
        <v>7</v>
      </c>
      <c r="B58" t="s">
        <v>127</v>
      </c>
      <c r="C58">
        <v>214651</v>
      </c>
      <c r="D58">
        <v>214750</v>
      </c>
      <c r="E58" t="s">
        <v>133</v>
      </c>
      <c r="F58" t="s">
        <v>134</v>
      </c>
      <c r="G58" s="2">
        <v>4.4799999999999998E-5</v>
      </c>
      <c r="H58" s="5">
        <v>-12.81954887</v>
      </c>
    </row>
    <row r="59" spans="1:8" ht="17" x14ac:dyDescent="0.35">
      <c r="A59" t="s">
        <v>7</v>
      </c>
      <c r="B59" t="s">
        <v>49</v>
      </c>
      <c r="C59">
        <v>77621801</v>
      </c>
      <c r="D59">
        <v>77621900</v>
      </c>
      <c r="E59" t="s">
        <v>135</v>
      </c>
      <c r="F59" t="s">
        <v>136</v>
      </c>
      <c r="G59">
        <v>1.770949E-3</v>
      </c>
      <c r="H59" s="5">
        <v>-12.80090573</v>
      </c>
    </row>
    <row r="60" spans="1:8" ht="17" x14ac:dyDescent="0.35">
      <c r="A60" t="s">
        <v>7</v>
      </c>
      <c r="B60" t="s">
        <v>137</v>
      </c>
      <c r="C60">
        <v>3721101</v>
      </c>
      <c r="D60">
        <v>3721200</v>
      </c>
      <c r="E60" t="s">
        <v>138</v>
      </c>
      <c r="F60" t="s">
        <v>139</v>
      </c>
      <c r="G60" s="2">
        <v>2.9300000000000001E-5</v>
      </c>
      <c r="H60" s="5">
        <v>-12.79358878</v>
      </c>
    </row>
    <row r="61" spans="1:8" ht="17" x14ac:dyDescent="0.35">
      <c r="A61" t="s">
        <v>7</v>
      </c>
      <c r="B61" t="s">
        <v>140</v>
      </c>
      <c r="C61">
        <v>8089901</v>
      </c>
      <c r="D61">
        <v>8090000</v>
      </c>
      <c r="E61" t="s">
        <v>141</v>
      </c>
      <c r="F61" t="s">
        <v>70</v>
      </c>
      <c r="G61" s="2">
        <v>8.1100000000000005E-7</v>
      </c>
      <c r="H61" s="5">
        <v>-12.666481689999999</v>
      </c>
    </row>
    <row r="62" spans="1:8" ht="17" x14ac:dyDescent="0.35">
      <c r="A62" t="s">
        <v>7</v>
      </c>
      <c r="B62" t="s">
        <v>36</v>
      </c>
      <c r="C62">
        <v>8461951</v>
      </c>
      <c r="D62">
        <v>8462050</v>
      </c>
      <c r="E62" t="s">
        <v>142</v>
      </c>
      <c r="F62" t="s">
        <v>143</v>
      </c>
      <c r="G62" s="2">
        <v>2.31E-11</v>
      </c>
      <c r="H62" s="5">
        <v>-12.592306539999999</v>
      </c>
    </row>
    <row r="63" spans="1:8" ht="17" x14ac:dyDescent="0.35">
      <c r="A63" t="s">
        <v>7</v>
      </c>
      <c r="B63" t="s">
        <v>144</v>
      </c>
      <c r="C63">
        <v>211001</v>
      </c>
      <c r="D63">
        <v>211100</v>
      </c>
      <c r="E63" t="s">
        <v>145</v>
      </c>
      <c r="F63" t="s">
        <v>146</v>
      </c>
      <c r="G63" s="2">
        <v>8.3099999999999996E-7</v>
      </c>
      <c r="H63" s="5">
        <v>-12.509387139999999</v>
      </c>
    </row>
    <row r="64" spans="1:8" ht="17" x14ac:dyDescent="0.35">
      <c r="A64" t="s">
        <v>7</v>
      </c>
      <c r="B64" t="s">
        <v>105</v>
      </c>
      <c r="C64">
        <v>10864801</v>
      </c>
      <c r="D64">
        <v>10864900</v>
      </c>
      <c r="E64" t="s">
        <v>147</v>
      </c>
      <c r="F64" t="s">
        <v>148</v>
      </c>
      <c r="G64" s="2">
        <v>5.1399999999999999E-6</v>
      </c>
      <c r="H64" s="5">
        <v>-12.495890279999999</v>
      </c>
    </row>
    <row r="65" spans="1:8" ht="17" x14ac:dyDescent="0.35">
      <c r="A65" t="s">
        <v>7</v>
      </c>
      <c r="B65" t="s">
        <v>68</v>
      </c>
      <c r="C65">
        <v>18406951</v>
      </c>
      <c r="D65">
        <v>18407050</v>
      </c>
      <c r="E65" t="s">
        <v>69</v>
      </c>
      <c r="F65" t="s">
        <v>70</v>
      </c>
      <c r="G65" s="2">
        <v>1.8199999999999999E-12</v>
      </c>
      <c r="H65" s="5">
        <v>-12.47249869</v>
      </c>
    </row>
    <row r="66" spans="1:8" ht="17" x14ac:dyDescent="0.35">
      <c r="A66" t="s">
        <v>7</v>
      </c>
      <c r="B66" t="s">
        <v>105</v>
      </c>
      <c r="C66">
        <v>13516651</v>
      </c>
      <c r="D66">
        <v>13516750</v>
      </c>
      <c r="E66" t="s">
        <v>149</v>
      </c>
      <c r="F66" t="s">
        <v>16</v>
      </c>
      <c r="G66">
        <v>2.2645E-4</v>
      </c>
      <c r="H66" s="5">
        <v>-12.28669721</v>
      </c>
    </row>
    <row r="67" spans="1:8" ht="17" x14ac:dyDescent="0.35">
      <c r="A67" t="s">
        <v>7</v>
      </c>
      <c r="B67" t="s">
        <v>129</v>
      </c>
      <c r="C67">
        <v>901701</v>
      </c>
      <c r="D67">
        <v>901800</v>
      </c>
      <c r="E67" t="s">
        <v>130</v>
      </c>
      <c r="F67" t="s">
        <v>10</v>
      </c>
      <c r="G67" s="2">
        <v>1.7700000000000001E-9</v>
      </c>
      <c r="H67" s="5">
        <v>-12.280209640000001</v>
      </c>
    </row>
    <row r="68" spans="1:8" ht="17" x14ac:dyDescent="0.35">
      <c r="A68" t="s">
        <v>7</v>
      </c>
      <c r="B68" t="s">
        <v>150</v>
      </c>
      <c r="C68">
        <v>1578551</v>
      </c>
      <c r="D68">
        <v>1578650</v>
      </c>
      <c r="E68" t="s">
        <v>151</v>
      </c>
      <c r="F68" t="s">
        <v>70</v>
      </c>
      <c r="G68" s="2">
        <v>1.36E-5</v>
      </c>
      <c r="H68" s="5">
        <v>-12.255732800000001</v>
      </c>
    </row>
    <row r="69" spans="1:8" ht="17" x14ac:dyDescent="0.35">
      <c r="A69" t="s">
        <v>7</v>
      </c>
      <c r="B69" t="s">
        <v>152</v>
      </c>
      <c r="C69">
        <v>4967751</v>
      </c>
      <c r="D69">
        <v>4967850</v>
      </c>
      <c r="E69" t="s">
        <v>153</v>
      </c>
      <c r="F69" t="s">
        <v>154</v>
      </c>
      <c r="G69" s="2">
        <v>4.3899999999999999E-9</v>
      </c>
      <c r="H69" s="5">
        <v>-12.24615736</v>
      </c>
    </row>
    <row r="70" spans="1:8" ht="17" x14ac:dyDescent="0.35">
      <c r="A70" t="s">
        <v>7</v>
      </c>
      <c r="B70" t="s">
        <v>25</v>
      </c>
      <c r="C70">
        <v>18469401</v>
      </c>
      <c r="D70">
        <v>18469500</v>
      </c>
      <c r="E70" t="s">
        <v>155</v>
      </c>
      <c r="F70" t="s">
        <v>156</v>
      </c>
      <c r="G70" s="2">
        <v>3.2400000000000002E-10</v>
      </c>
      <c r="H70" s="5">
        <v>-12.18794615</v>
      </c>
    </row>
    <row r="71" spans="1:8" ht="17" x14ac:dyDescent="0.35">
      <c r="A71" t="s">
        <v>7</v>
      </c>
      <c r="B71" t="s">
        <v>157</v>
      </c>
      <c r="C71">
        <v>1904451</v>
      </c>
      <c r="D71">
        <v>1904550</v>
      </c>
      <c r="E71" t="s">
        <v>158</v>
      </c>
      <c r="F71" t="s">
        <v>16</v>
      </c>
      <c r="G71" s="2">
        <v>2.39E-11</v>
      </c>
      <c r="H71" s="5">
        <v>-12.14918945</v>
      </c>
    </row>
    <row r="72" spans="1:8" ht="17" x14ac:dyDescent="0.35">
      <c r="A72" t="s">
        <v>7</v>
      </c>
      <c r="B72" t="s">
        <v>85</v>
      </c>
      <c r="C72">
        <v>34804401</v>
      </c>
      <c r="D72">
        <v>34804500</v>
      </c>
      <c r="E72" t="s">
        <v>159</v>
      </c>
      <c r="F72" t="s">
        <v>10</v>
      </c>
      <c r="G72" s="2">
        <v>1.8899999999999999E-15</v>
      </c>
      <c r="H72" s="5">
        <v>-12.1095956</v>
      </c>
    </row>
    <row r="73" spans="1:8" ht="17" x14ac:dyDescent="0.35">
      <c r="A73" t="s">
        <v>7</v>
      </c>
      <c r="B73" t="s">
        <v>160</v>
      </c>
      <c r="C73">
        <v>248851</v>
      </c>
      <c r="D73">
        <v>248950</v>
      </c>
      <c r="E73" t="s">
        <v>161</v>
      </c>
      <c r="F73" t="s">
        <v>16</v>
      </c>
      <c r="G73">
        <v>6.0327199999999997E-4</v>
      </c>
      <c r="H73" s="5">
        <v>-12.094750579999999</v>
      </c>
    </row>
    <row r="74" spans="1:8" ht="17" x14ac:dyDescent="0.35">
      <c r="A74" t="s">
        <v>7</v>
      </c>
      <c r="B74" t="s">
        <v>75</v>
      </c>
      <c r="C74">
        <v>4985151</v>
      </c>
      <c r="D74">
        <v>4985250</v>
      </c>
      <c r="E74" t="s">
        <v>162</v>
      </c>
      <c r="F74" t="s">
        <v>163</v>
      </c>
      <c r="G74" s="2">
        <v>3.5899999999999997E-8</v>
      </c>
      <c r="H74" s="5">
        <v>-12.09440678</v>
      </c>
    </row>
    <row r="75" spans="1:8" ht="17" x14ac:dyDescent="0.35">
      <c r="A75" t="s">
        <v>7</v>
      </c>
      <c r="B75" t="s">
        <v>164</v>
      </c>
      <c r="C75">
        <v>28500151</v>
      </c>
      <c r="D75">
        <v>28500250</v>
      </c>
      <c r="E75" t="s">
        <v>165</v>
      </c>
      <c r="F75" t="s">
        <v>166</v>
      </c>
      <c r="G75" s="2">
        <v>2.4999999999999998E-12</v>
      </c>
      <c r="H75" s="5">
        <v>-12.08525873</v>
      </c>
    </row>
    <row r="76" spans="1:8" ht="17" x14ac:dyDescent="0.35">
      <c r="A76" t="s">
        <v>7</v>
      </c>
      <c r="B76" t="s">
        <v>140</v>
      </c>
      <c r="C76">
        <v>16026101</v>
      </c>
      <c r="D76">
        <v>16026200</v>
      </c>
      <c r="E76" t="s">
        <v>167</v>
      </c>
      <c r="F76" t="s">
        <v>168</v>
      </c>
      <c r="G76" s="2">
        <v>1.61E-12</v>
      </c>
      <c r="H76" s="5">
        <v>-12.041940439999999</v>
      </c>
    </row>
    <row r="77" spans="1:8" ht="17" x14ac:dyDescent="0.35">
      <c r="A77" t="s">
        <v>7</v>
      </c>
      <c r="B77" t="s">
        <v>36</v>
      </c>
      <c r="C77">
        <v>8461901</v>
      </c>
      <c r="D77">
        <v>8462000</v>
      </c>
      <c r="E77" t="s">
        <v>142</v>
      </c>
      <c r="F77" t="s">
        <v>143</v>
      </c>
      <c r="G77" s="2">
        <v>7.0800000000000004E-11</v>
      </c>
      <c r="H77" s="5">
        <v>-12.04043368</v>
      </c>
    </row>
    <row r="78" spans="1:8" ht="17" x14ac:dyDescent="0.35">
      <c r="A78" t="s">
        <v>7</v>
      </c>
      <c r="B78" t="s">
        <v>169</v>
      </c>
      <c r="C78">
        <v>6336551</v>
      </c>
      <c r="D78">
        <v>6336650</v>
      </c>
      <c r="E78" t="s">
        <v>170</v>
      </c>
      <c r="F78" t="s">
        <v>171</v>
      </c>
      <c r="G78" s="2">
        <v>4.0799999999999997E-11</v>
      </c>
      <c r="H78" s="5">
        <v>-12.025374640000001</v>
      </c>
    </row>
    <row r="79" spans="1:8" ht="17" x14ac:dyDescent="0.35">
      <c r="A79" t="s">
        <v>7</v>
      </c>
      <c r="B79" t="s">
        <v>172</v>
      </c>
      <c r="C79">
        <v>15328201</v>
      </c>
      <c r="D79">
        <v>15328300</v>
      </c>
      <c r="E79" t="s">
        <v>173</v>
      </c>
      <c r="F79" t="s">
        <v>174</v>
      </c>
      <c r="G79" s="2">
        <v>1.2899999999999999E-10</v>
      </c>
      <c r="H79" s="5">
        <v>-12.00277509</v>
      </c>
    </row>
    <row r="80" spans="1:8" ht="17" x14ac:dyDescent="0.35">
      <c r="A80" t="s">
        <v>7</v>
      </c>
      <c r="B80" t="s">
        <v>68</v>
      </c>
      <c r="C80">
        <v>2467051</v>
      </c>
      <c r="D80">
        <v>2467150</v>
      </c>
      <c r="E80" t="s">
        <v>175</v>
      </c>
      <c r="F80" t="s">
        <v>176</v>
      </c>
      <c r="G80" s="2">
        <v>1.74E-7</v>
      </c>
      <c r="H80" s="5">
        <v>-11.985498229999999</v>
      </c>
    </row>
    <row r="81" spans="1:8" ht="17" x14ac:dyDescent="0.35">
      <c r="A81" t="s">
        <v>7</v>
      </c>
      <c r="B81" t="s">
        <v>177</v>
      </c>
      <c r="C81">
        <v>8877751</v>
      </c>
      <c r="D81">
        <v>8877850</v>
      </c>
      <c r="E81" t="s">
        <v>178</v>
      </c>
      <c r="F81" t="s">
        <v>16</v>
      </c>
      <c r="G81" s="2">
        <v>1.44E-8</v>
      </c>
      <c r="H81" s="5">
        <v>-11.973504610000001</v>
      </c>
    </row>
    <row r="82" spans="1:8" ht="17" x14ac:dyDescent="0.35">
      <c r="A82" t="s">
        <v>7</v>
      </c>
      <c r="B82" t="s">
        <v>179</v>
      </c>
      <c r="C82">
        <v>7263351</v>
      </c>
      <c r="D82">
        <v>7263450</v>
      </c>
      <c r="E82" t="s">
        <v>180</v>
      </c>
      <c r="F82" t="s">
        <v>181</v>
      </c>
      <c r="G82" s="2">
        <v>3.0199999999999999E-10</v>
      </c>
      <c r="H82" s="5">
        <v>-11.89771767</v>
      </c>
    </row>
    <row r="83" spans="1:8" ht="17" x14ac:dyDescent="0.35">
      <c r="A83" t="s">
        <v>7</v>
      </c>
      <c r="B83" t="s">
        <v>182</v>
      </c>
      <c r="C83">
        <v>2519851</v>
      </c>
      <c r="D83">
        <v>2519950</v>
      </c>
      <c r="E83" t="s">
        <v>183</v>
      </c>
      <c r="F83" t="s">
        <v>101</v>
      </c>
      <c r="G83" s="2">
        <v>6.3E-10</v>
      </c>
      <c r="H83" s="5">
        <v>-11.883712620000001</v>
      </c>
    </row>
    <row r="84" spans="1:8" ht="17" x14ac:dyDescent="0.35">
      <c r="A84" t="s">
        <v>7</v>
      </c>
      <c r="B84" t="s">
        <v>184</v>
      </c>
      <c r="C84">
        <v>2206251</v>
      </c>
      <c r="D84">
        <v>2206350</v>
      </c>
      <c r="E84" t="s">
        <v>185</v>
      </c>
      <c r="F84" t="s">
        <v>186</v>
      </c>
      <c r="G84" s="3" t="s">
        <v>1417</v>
      </c>
      <c r="H84" s="5">
        <v>-11.879251699999999</v>
      </c>
    </row>
    <row r="85" spans="1:8" ht="17" x14ac:dyDescent="0.35">
      <c r="A85" t="s">
        <v>7</v>
      </c>
      <c r="B85" t="s">
        <v>117</v>
      </c>
      <c r="C85">
        <v>10093451</v>
      </c>
      <c r="D85">
        <v>10093550</v>
      </c>
      <c r="E85" t="s">
        <v>187</v>
      </c>
      <c r="F85" t="s">
        <v>10</v>
      </c>
      <c r="G85" s="2">
        <v>9.3699999999999997E-10</v>
      </c>
      <c r="H85" s="5">
        <v>-11.822496900000001</v>
      </c>
    </row>
    <row r="86" spans="1:8" ht="17" x14ac:dyDescent="0.35">
      <c r="A86" t="s">
        <v>7</v>
      </c>
      <c r="B86" t="s">
        <v>105</v>
      </c>
      <c r="C86">
        <v>26248851</v>
      </c>
      <c r="D86">
        <v>26248950</v>
      </c>
      <c r="E86" t="s">
        <v>188</v>
      </c>
      <c r="F86" t="s">
        <v>189</v>
      </c>
      <c r="G86" s="2">
        <v>1.3400000000000001E-6</v>
      </c>
      <c r="H86" s="5">
        <v>-11.821609759999999</v>
      </c>
    </row>
    <row r="87" spans="1:8" ht="17" x14ac:dyDescent="0.35">
      <c r="A87" t="s">
        <v>7</v>
      </c>
      <c r="B87" t="s">
        <v>177</v>
      </c>
      <c r="C87">
        <v>6846551</v>
      </c>
      <c r="D87">
        <v>6846650</v>
      </c>
      <c r="E87" t="s">
        <v>190</v>
      </c>
      <c r="F87" t="s">
        <v>191</v>
      </c>
      <c r="G87" s="2">
        <v>2.3600000000000001E-5</v>
      </c>
      <c r="H87" s="5">
        <v>-11.75609004</v>
      </c>
    </row>
    <row r="88" spans="1:8" ht="17" x14ac:dyDescent="0.35">
      <c r="A88" t="s">
        <v>7</v>
      </c>
      <c r="B88" t="s">
        <v>68</v>
      </c>
      <c r="C88">
        <v>10907151</v>
      </c>
      <c r="D88">
        <v>10907250</v>
      </c>
      <c r="E88" t="s">
        <v>192</v>
      </c>
      <c r="F88" t="s">
        <v>193</v>
      </c>
      <c r="G88" s="2">
        <v>9.5400000000000001E-5</v>
      </c>
      <c r="H88" s="5">
        <v>-11.73538375</v>
      </c>
    </row>
    <row r="89" spans="1:8" ht="17" x14ac:dyDescent="0.35">
      <c r="A89" t="s">
        <v>7</v>
      </c>
      <c r="B89" t="s">
        <v>194</v>
      </c>
      <c r="C89">
        <v>1109001</v>
      </c>
      <c r="D89">
        <v>1109100</v>
      </c>
      <c r="E89" t="s">
        <v>195</v>
      </c>
      <c r="F89" t="s">
        <v>196</v>
      </c>
      <c r="G89" s="2">
        <v>4.3600000000000003E-5</v>
      </c>
      <c r="H89" s="5">
        <v>-11.70872717</v>
      </c>
    </row>
    <row r="90" spans="1:8" ht="17" x14ac:dyDescent="0.35">
      <c r="A90" t="s">
        <v>7</v>
      </c>
      <c r="B90" t="s">
        <v>38</v>
      </c>
      <c r="C90">
        <v>62124801</v>
      </c>
      <c r="D90">
        <v>62124900</v>
      </c>
      <c r="E90" t="s">
        <v>197</v>
      </c>
      <c r="F90" t="s">
        <v>16</v>
      </c>
      <c r="G90" s="2">
        <v>1.17E-7</v>
      </c>
      <c r="H90" s="5">
        <v>-11.674737690000001</v>
      </c>
    </row>
    <row r="91" spans="1:8" ht="17" x14ac:dyDescent="0.35">
      <c r="A91" t="s">
        <v>7</v>
      </c>
      <c r="B91" t="s">
        <v>127</v>
      </c>
      <c r="C91">
        <v>37441351</v>
      </c>
      <c r="D91">
        <v>37441450</v>
      </c>
      <c r="E91" t="s">
        <v>198</v>
      </c>
      <c r="F91" t="s">
        <v>199</v>
      </c>
      <c r="G91" s="2">
        <v>1.9399999999999999E-11</v>
      </c>
      <c r="H91" s="5">
        <v>-11.6478453</v>
      </c>
    </row>
    <row r="92" spans="1:8" ht="17" x14ac:dyDescent="0.35">
      <c r="A92" t="s">
        <v>7</v>
      </c>
      <c r="B92" t="s">
        <v>127</v>
      </c>
      <c r="C92">
        <v>37441351</v>
      </c>
      <c r="D92">
        <v>37441450</v>
      </c>
      <c r="E92" t="s">
        <v>198</v>
      </c>
      <c r="F92" t="s">
        <v>199</v>
      </c>
      <c r="G92" s="2">
        <v>1.9399999999999999E-11</v>
      </c>
      <c r="H92" s="5">
        <v>-11.6478453</v>
      </c>
    </row>
    <row r="93" spans="1:8" ht="17" x14ac:dyDescent="0.35">
      <c r="A93" t="s">
        <v>7</v>
      </c>
      <c r="B93" t="s">
        <v>38</v>
      </c>
      <c r="C93">
        <v>55507551</v>
      </c>
      <c r="D93">
        <v>55507650</v>
      </c>
      <c r="E93" t="s">
        <v>200</v>
      </c>
      <c r="F93" t="s">
        <v>35</v>
      </c>
      <c r="G93" s="2">
        <v>9.1299999999999997E-5</v>
      </c>
      <c r="H93" s="5">
        <v>-11.608910890000001</v>
      </c>
    </row>
    <row r="94" spans="1:8" ht="17" x14ac:dyDescent="0.35">
      <c r="A94" t="s">
        <v>7</v>
      </c>
      <c r="B94" t="s">
        <v>164</v>
      </c>
      <c r="C94">
        <v>8769201</v>
      </c>
      <c r="D94">
        <v>8769300</v>
      </c>
      <c r="E94" t="s">
        <v>201</v>
      </c>
      <c r="F94" t="s">
        <v>70</v>
      </c>
      <c r="G94" s="2">
        <v>1.7999999999999999E-6</v>
      </c>
      <c r="H94" s="5">
        <v>-11.600493439999999</v>
      </c>
    </row>
    <row r="95" spans="1:8" ht="17" x14ac:dyDescent="0.35">
      <c r="A95" t="s">
        <v>7</v>
      </c>
      <c r="B95" t="s">
        <v>62</v>
      </c>
      <c r="C95">
        <v>13435051</v>
      </c>
      <c r="D95">
        <v>13435150</v>
      </c>
      <c r="E95" t="s">
        <v>202</v>
      </c>
      <c r="F95" t="s">
        <v>203</v>
      </c>
      <c r="G95" s="2">
        <v>1.9199999999999999E-5</v>
      </c>
      <c r="H95" s="5">
        <v>-11.57311855</v>
      </c>
    </row>
    <row r="96" spans="1:8" ht="17" x14ac:dyDescent="0.35">
      <c r="A96" t="s">
        <v>7</v>
      </c>
      <c r="B96" t="s">
        <v>172</v>
      </c>
      <c r="C96">
        <v>4375301</v>
      </c>
      <c r="D96">
        <v>4375400</v>
      </c>
      <c r="E96" t="s">
        <v>204</v>
      </c>
      <c r="F96" t="s">
        <v>205</v>
      </c>
      <c r="G96" s="2">
        <v>3.4499999999999998E-7</v>
      </c>
      <c r="H96" s="5">
        <v>-11.44781145</v>
      </c>
    </row>
    <row r="97" spans="1:8" ht="17" x14ac:dyDescent="0.35">
      <c r="A97" t="s">
        <v>7</v>
      </c>
      <c r="B97" t="s">
        <v>206</v>
      </c>
      <c r="C97">
        <v>4855101</v>
      </c>
      <c r="D97">
        <v>4855200</v>
      </c>
      <c r="E97" t="s">
        <v>207</v>
      </c>
      <c r="F97" t="s">
        <v>16</v>
      </c>
      <c r="G97" s="2">
        <v>3.0199999999999999E-9</v>
      </c>
      <c r="H97" s="5">
        <v>-11.427366490000001</v>
      </c>
    </row>
    <row r="98" spans="1:8" ht="17" x14ac:dyDescent="0.35">
      <c r="A98" t="s">
        <v>7</v>
      </c>
      <c r="B98" t="s">
        <v>208</v>
      </c>
      <c r="C98">
        <v>15580801</v>
      </c>
      <c r="D98">
        <v>15580900</v>
      </c>
      <c r="E98" t="s">
        <v>209</v>
      </c>
      <c r="F98" t="s">
        <v>16</v>
      </c>
      <c r="G98" s="2">
        <v>3.5399999999999999E-8</v>
      </c>
      <c r="H98" s="5">
        <v>-11.426814269999999</v>
      </c>
    </row>
    <row r="99" spans="1:8" ht="17" x14ac:dyDescent="0.35">
      <c r="A99" t="s">
        <v>7</v>
      </c>
      <c r="B99" t="s">
        <v>210</v>
      </c>
      <c r="C99">
        <v>6715651</v>
      </c>
      <c r="D99">
        <v>6715750</v>
      </c>
      <c r="E99" t="s">
        <v>211</v>
      </c>
      <c r="F99" t="s">
        <v>212</v>
      </c>
      <c r="G99" s="2">
        <v>6.7800000000000003E-6</v>
      </c>
      <c r="H99" s="5">
        <v>-11.41971742</v>
      </c>
    </row>
    <row r="100" spans="1:8" ht="17" x14ac:dyDescent="0.35">
      <c r="A100" t="s">
        <v>7</v>
      </c>
      <c r="B100" t="s">
        <v>213</v>
      </c>
      <c r="C100">
        <v>28467101</v>
      </c>
      <c r="D100">
        <v>28467200</v>
      </c>
      <c r="E100" t="s">
        <v>214</v>
      </c>
      <c r="F100" t="s">
        <v>16</v>
      </c>
      <c r="G100" s="2">
        <v>2.1399999999999998E-6</v>
      </c>
      <c r="H100" s="5">
        <v>-11.409494520000001</v>
      </c>
    </row>
    <row r="101" spans="1:8" ht="17" x14ac:dyDescent="0.35">
      <c r="A101" t="s">
        <v>7</v>
      </c>
      <c r="B101" t="s">
        <v>164</v>
      </c>
      <c r="C101">
        <v>12260801</v>
      </c>
      <c r="D101">
        <v>12260900</v>
      </c>
      <c r="E101" t="s">
        <v>215</v>
      </c>
      <c r="F101" t="s">
        <v>216</v>
      </c>
      <c r="G101" s="2">
        <v>7.5100000000000003E-14</v>
      </c>
      <c r="H101" s="5">
        <v>-11.370459779999999</v>
      </c>
    </row>
    <row r="102" spans="1:8" ht="17" x14ac:dyDescent="0.35">
      <c r="A102" t="s">
        <v>7</v>
      </c>
      <c r="B102" t="s">
        <v>164</v>
      </c>
      <c r="C102">
        <v>12260801</v>
      </c>
      <c r="D102">
        <v>12260900</v>
      </c>
      <c r="E102" t="s">
        <v>215</v>
      </c>
      <c r="F102" t="s">
        <v>216</v>
      </c>
      <c r="G102" s="2">
        <v>7.5100000000000003E-14</v>
      </c>
      <c r="H102" s="5">
        <v>-11.370459779999999</v>
      </c>
    </row>
    <row r="103" spans="1:8" ht="17" x14ac:dyDescent="0.35">
      <c r="A103" t="s">
        <v>7</v>
      </c>
      <c r="B103" t="s">
        <v>49</v>
      </c>
      <c r="C103">
        <v>58756901</v>
      </c>
      <c r="D103">
        <v>58757000</v>
      </c>
      <c r="E103" t="s">
        <v>217</v>
      </c>
      <c r="F103" t="s">
        <v>218</v>
      </c>
      <c r="G103" s="2">
        <v>2.1799999999999999E-6</v>
      </c>
      <c r="H103" s="5">
        <v>-11.34827383</v>
      </c>
    </row>
    <row r="104" spans="1:8" ht="17" x14ac:dyDescent="0.35">
      <c r="A104" t="s">
        <v>7</v>
      </c>
      <c r="B104" t="s">
        <v>219</v>
      </c>
      <c r="C104">
        <v>1857751</v>
      </c>
      <c r="D104">
        <v>1857850</v>
      </c>
      <c r="E104" t="s">
        <v>220</v>
      </c>
      <c r="F104" t="s">
        <v>221</v>
      </c>
      <c r="G104" s="2">
        <v>1.0699999999999999E-5</v>
      </c>
      <c r="H104" s="5">
        <v>-11.344211339999999</v>
      </c>
    </row>
    <row r="105" spans="1:8" ht="17" x14ac:dyDescent="0.35">
      <c r="A105" t="s">
        <v>7</v>
      </c>
      <c r="B105" t="s">
        <v>213</v>
      </c>
      <c r="C105">
        <v>7754851</v>
      </c>
      <c r="D105">
        <v>7754950</v>
      </c>
      <c r="E105" t="s">
        <v>222</v>
      </c>
      <c r="F105" t="s">
        <v>16</v>
      </c>
      <c r="G105" s="2">
        <v>4.4299999999999999E-6</v>
      </c>
      <c r="H105" s="5">
        <v>-11.333715529999999</v>
      </c>
    </row>
    <row r="106" spans="1:8" ht="17" x14ac:dyDescent="0.35">
      <c r="A106" t="s">
        <v>7</v>
      </c>
      <c r="B106" t="s">
        <v>223</v>
      </c>
      <c r="C106">
        <v>3437301</v>
      </c>
      <c r="D106">
        <v>3437400</v>
      </c>
      <c r="E106" t="s">
        <v>224</v>
      </c>
      <c r="F106" t="s">
        <v>35</v>
      </c>
      <c r="G106" s="2">
        <v>2.1999999999999998E-8</v>
      </c>
      <c r="H106" s="5">
        <v>-11.31785592</v>
      </c>
    </row>
    <row r="107" spans="1:8" ht="17" x14ac:dyDescent="0.35">
      <c r="A107" t="s">
        <v>7</v>
      </c>
      <c r="B107" t="s">
        <v>225</v>
      </c>
      <c r="C107">
        <v>659201</v>
      </c>
      <c r="D107">
        <v>659300</v>
      </c>
      <c r="E107" t="s">
        <v>226</v>
      </c>
      <c r="F107" t="s">
        <v>16</v>
      </c>
      <c r="G107" s="2">
        <v>7.4100000000000003E-10</v>
      </c>
      <c r="H107" s="5">
        <v>-11.270797679999999</v>
      </c>
    </row>
    <row r="108" spans="1:8" ht="17" x14ac:dyDescent="0.35">
      <c r="A108" t="s">
        <v>7</v>
      </c>
      <c r="B108" t="s">
        <v>49</v>
      </c>
      <c r="C108">
        <v>38240551</v>
      </c>
      <c r="D108">
        <v>38240650</v>
      </c>
      <c r="E108" t="s">
        <v>227</v>
      </c>
      <c r="F108" t="s">
        <v>228</v>
      </c>
      <c r="G108" s="2">
        <v>4.34E-6</v>
      </c>
      <c r="H108" s="5">
        <v>-11.257418400000001</v>
      </c>
    </row>
    <row r="109" spans="1:8" ht="17" x14ac:dyDescent="0.35">
      <c r="A109" t="s">
        <v>7</v>
      </c>
      <c r="B109" t="s">
        <v>85</v>
      </c>
      <c r="C109">
        <v>31760851</v>
      </c>
      <c r="D109">
        <v>31760950</v>
      </c>
      <c r="E109" t="s">
        <v>229</v>
      </c>
      <c r="F109" t="s">
        <v>212</v>
      </c>
      <c r="G109" s="2">
        <v>4.0200000000000003E-7</v>
      </c>
      <c r="H109" s="5">
        <v>-11.23192557</v>
      </c>
    </row>
    <row r="110" spans="1:8" ht="17" x14ac:dyDescent="0.35">
      <c r="A110" t="s">
        <v>7</v>
      </c>
      <c r="B110" t="s">
        <v>127</v>
      </c>
      <c r="C110">
        <v>33740101</v>
      </c>
      <c r="D110">
        <v>33740200</v>
      </c>
      <c r="E110" t="s">
        <v>230</v>
      </c>
      <c r="F110" t="s">
        <v>231</v>
      </c>
      <c r="G110">
        <v>2.6148300000000002E-4</v>
      </c>
      <c r="H110" s="5">
        <v>-11.2240175</v>
      </c>
    </row>
    <row r="111" spans="1:8" ht="17" x14ac:dyDescent="0.35">
      <c r="A111" t="s">
        <v>7</v>
      </c>
      <c r="B111" t="s">
        <v>232</v>
      </c>
      <c r="C111">
        <v>5997001</v>
      </c>
      <c r="D111">
        <v>5997100</v>
      </c>
      <c r="E111" t="s">
        <v>233</v>
      </c>
      <c r="F111" t="s">
        <v>234</v>
      </c>
      <c r="G111" s="3" t="s">
        <v>1417</v>
      </c>
      <c r="H111" s="5">
        <v>-11.19562872</v>
      </c>
    </row>
    <row r="112" spans="1:8" ht="17" x14ac:dyDescent="0.35">
      <c r="A112" t="s">
        <v>7</v>
      </c>
      <c r="B112" t="s">
        <v>235</v>
      </c>
      <c r="C112">
        <v>8651551</v>
      </c>
      <c r="D112">
        <v>8651650</v>
      </c>
      <c r="E112" t="s">
        <v>236</v>
      </c>
      <c r="F112" t="s">
        <v>92</v>
      </c>
      <c r="G112" s="2">
        <v>1.5400000000000001E-9</v>
      </c>
      <c r="H112" s="5">
        <v>-11.169368929999999</v>
      </c>
    </row>
    <row r="113" spans="1:8" ht="17" x14ac:dyDescent="0.35">
      <c r="A113" t="s">
        <v>7</v>
      </c>
      <c r="B113" t="s">
        <v>30</v>
      </c>
      <c r="C113">
        <v>21293801</v>
      </c>
      <c r="D113">
        <v>21293900</v>
      </c>
      <c r="E113" t="s">
        <v>237</v>
      </c>
      <c r="F113" t="s">
        <v>238</v>
      </c>
      <c r="G113" s="2">
        <v>4.4900000000000001E-7</v>
      </c>
      <c r="H113" s="5">
        <v>-11.16198616</v>
      </c>
    </row>
    <row r="114" spans="1:8" ht="17" x14ac:dyDescent="0.35">
      <c r="A114" t="s">
        <v>7</v>
      </c>
      <c r="B114" t="s">
        <v>239</v>
      </c>
      <c r="C114">
        <v>805101</v>
      </c>
      <c r="D114">
        <v>805200</v>
      </c>
      <c r="E114" t="s">
        <v>240</v>
      </c>
      <c r="F114" t="s">
        <v>241</v>
      </c>
      <c r="G114" s="2">
        <v>5.0999999999999998E-11</v>
      </c>
      <c r="H114" s="5">
        <v>-11.161731209999999</v>
      </c>
    </row>
    <row r="115" spans="1:8" ht="17" x14ac:dyDescent="0.35">
      <c r="A115" t="s">
        <v>7</v>
      </c>
      <c r="B115" t="s">
        <v>239</v>
      </c>
      <c r="C115">
        <v>805101</v>
      </c>
      <c r="D115">
        <v>805200</v>
      </c>
      <c r="E115" t="s">
        <v>240</v>
      </c>
      <c r="F115" t="s">
        <v>241</v>
      </c>
      <c r="G115" s="2">
        <v>5.0999999999999998E-11</v>
      </c>
      <c r="H115" s="5">
        <v>-11.161731209999999</v>
      </c>
    </row>
    <row r="116" spans="1:8" ht="17" x14ac:dyDescent="0.35">
      <c r="A116" t="s">
        <v>7</v>
      </c>
      <c r="B116" t="s">
        <v>242</v>
      </c>
      <c r="C116">
        <v>2424251</v>
      </c>
      <c r="D116">
        <v>2424350</v>
      </c>
      <c r="E116" t="s">
        <v>243</v>
      </c>
      <c r="F116" t="s">
        <v>16</v>
      </c>
      <c r="G116" s="2">
        <v>4.4700000000000004E-6</v>
      </c>
      <c r="H116" s="5">
        <v>-11.136991030000001</v>
      </c>
    </row>
    <row r="117" spans="1:8" ht="17" x14ac:dyDescent="0.35">
      <c r="A117" t="s">
        <v>7</v>
      </c>
      <c r="B117" t="s">
        <v>244</v>
      </c>
      <c r="C117">
        <v>75806201</v>
      </c>
      <c r="D117">
        <v>75806300</v>
      </c>
      <c r="E117" t="s">
        <v>245</v>
      </c>
      <c r="F117" t="s">
        <v>246</v>
      </c>
      <c r="G117">
        <v>1.31404E-4</v>
      </c>
      <c r="H117" s="5">
        <v>-11.054887150000001</v>
      </c>
    </row>
    <row r="118" spans="1:8" ht="17" x14ac:dyDescent="0.35">
      <c r="A118" t="s">
        <v>7</v>
      </c>
      <c r="B118" t="s">
        <v>213</v>
      </c>
      <c r="C118">
        <v>2733901</v>
      </c>
      <c r="D118">
        <v>2734000</v>
      </c>
      <c r="E118" t="s">
        <v>247</v>
      </c>
      <c r="F118" t="s">
        <v>248</v>
      </c>
      <c r="G118" s="2">
        <v>7.7700000000000001E-10</v>
      </c>
      <c r="H118" s="5">
        <v>-10.98736379</v>
      </c>
    </row>
    <row r="119" spans="1:8" ht="17" x14ac:dyDescent="0.35">
      <c r="A119" t="s">
        <v>7</v>
      </c>
      <c r="B119" t="s">
        <v>56</v>
      </c>
      <c r="C119">
        <v>18932151</v>
      </c>
      <c r="D119">
        <v>18932250</v>
      </c>
      <c r="E119" t="s">
        <v>249</v>
      </c>
      <c r="F119" t="s">
        <v>250</v>
      </c>
      <c r="G119">
        <v>1.129529E-3</v>
      </c>
      <c r="H119" s="5">
        <v>-10.98034015</v>
      </c>
    </row>
    <row r="120" spans="1:8" ht="17" x14ac:dyDescent="0.35">
      <c r="A120" t="s">
        <v>7</v>
      </c>
      <c r="B120" t="s">
        <v>140</v>
      </c>
      <c r="C120">
        <v>13557551</v>
      </c>
      <c r="D120">
        <v>13557650</v>
      </c>
      <c r="E120" t="s">
        <v>251</v>
      </c>
      <c r="F120" t="s">
        <v>252</v>
      </c>
      <c r="G120" s="2">
        <v>4.76E-14</v>
      </c>
      <c r="H120" s="5">
        <v>-10.939559170000001</v>
      </c>
    </row>
    <row r="121" spans="1:8" ht="17" x14ac:dyDescent="0.35">
      <c r="A121" t="s">
        <v>7</v>
      </c>
      <c r="B121" t="s">
        <v>253</v>
      </c>
      <c r="C121">
        <v>9601851</v>
      </c>
      <c r="D121">
        <v>9601950</v>
      </c>
      <c r="E121" t="s">
        <v>254</v>
      </c>
      <c r="F121" t="s">
        <v>255</v>
      </c>
      <c r="G121" s="2">
        <v>5.1600000000000004E-9</v>
      </c>
      <c r="H121" s="5">
        <v>-10.924214129999999</v>
      </c>
    </row>
    <row r="122" spans="1:8" ht="17" x14ac:dyDescent="0.35">
      <c r="A122" t="s">
        <v>7</v>
      </c>
      <c r="B122" t="s">
        <v>256</v>
      </c>
      <c r="C122">
        <v>4920901</v>
      </c>
      <c r="D122">
        <v>4921000</v>
      </c>
      <c r="E122" t="s">
        <v>257</v>
      </c>
      <c r="F122" t="s">
        <v>258</v>
      </c>
      <c r="G122" s="2">
        <v>4.3399999999999998E-8</v>
      </c>
      <c r="H122" s="5">
        <v>-10.89565582</v>
      </c>
    </row>
    <row r="123" spans="1:8" ht="17" x14ac:dyDescent="0.35">
      <c r="A123" t="s">
        <v>7</v>
      </c>
      <c r="B123" t="s">
        <v>253</v>
      </c>
      <c r="C123">
        <v>13242451</v>
      </c>
      <c r="D123">
        <v>13242550</v>
      </c>
      <c r="E123" t="s">
        <v>259</v>
      </c>
      <c r="F123" t="s">
        <v>16</v>
      </c>
      <c r="G123" s="2">
        <v>2.8099999999999999E-7</v>
      </c>
      <c r="H123" s="5">
        <v>-10.866639579999999</v>
      </c>
    </row>
    <row r="124" spans="1:8" ht="17" x14ac:dyDescent="0.35">
      <c r="A124" t="s">
        <v>7</v>
      </c>
      <c r="B124" t="s">
        <v>260</v>
      </c>
      <c r="C124">
        <v>25984251</v>
      </c>
      <c r="D124">
        <v>25984350</v>
      </c>
      <c r="E124" t="s">
        <v>261</v>
      </c>
      <c r="F124" t="s">
        <v>262</v>
      </c>
      <c r="G124" s="2">
        <v>5.5099999999999997E-8</v>
      </c>
      <c r="H124" s="5">
        <v>-10.85043988</v>
      </c>
    </row>
    <row r="125" spans="1:8" ht="17" x14ac:dyDescent="0.35">
      <c r="A125" t="s">
        <v>7</v>
      </c>
      <c r="B125" t="s">
        <v>65</v>
      </c>
      <c r="C125">
        <v>68401</v>
      </c>
      <c r="D125">
        <v>68500</v>
      </c>
      <c r="E125" t="s">
        <v>263</v>
      </c>
      <c r="F125" t="s">
        <v>16</v>
      </c>
      <c r="G125" s="2">
        <v>1.3199999999999999E-7</v>
      </c>
      <c r="H125" s="5">
        <v>-10.843713279999999</v>
      </c>
    </row>
    <row r="126" spans="1:8" ht="17" x14ac:dyDescent="0.35">
      <c r="A126" t="s">
        <v>7</v>
      </c>
      <c r="B126" t="s">
        <v>78</v>
      </c>
      <c r="C126">
        <v>29975851</v>
      </c>
      <c r="D126">
        <v>29975950</v>
      </c>
      <c r="E126" t="s">
        <v>264</v>
      </c>
      <c r="F126" t="s">
        <v>265</v>
      </c>
      <c r="G126" s="2">
        <v>6.3299999999999994E-5</v>
      </c>
      <c r="H126" s="5">
        <v>-10.84051724</v>
      </c>
    </row>
    <row r="127" spans="1:8" ht="17" x14ac:dyDescent="0.35">
      <c r="A127" t="s">
        <v>7</v>
      </c>
      <c r="B127" t="s">
        <v>266</v>
      </c>
      <c r="C127">
        <v>3558801</v>
      </c>
      <c r="D127">
        <v>3558900</v>
      </c>
      <c r="E127" t="s">
        <v>267</v>
      </c>
      <c r="F127" t="s">
        <v>16</v>
      </c>
      <c r="G127" s="2">
        <v>8.7399999999999992E-9</v>
      </c>
      <c r="H127" s="5">
        <v>-10.829073899999999</v>
      </c>
    </row>
    <row r="128" spans="1:8" ht="17" x14ac:dyDescent="0.35">
      <c r="A128" t="s">
        <v>7</v>
      </c>
      <c r="B128" t="s">
        <v>268</v>
      </c>
      <c r="C128">
        <v>3739401</v>
      </c>
      <c r="D128">
        <v>3739500</v>
      </c>
      <c r="E128" t="s">
        <v>269</v>
      </c>
      <c r="F128" t="s">
        <v>16</v>
      </c>
      <c r="G128" s="2">
        <v>3.9900000000000001E-7</v>
      </c>
      <c r="H128" s="5">
        <v>-10.825066189999999</v>
      </c>
    </row>
    <row r="129" spans="1:8" ht="17" x14ac:dyDescent="0.35">
      <c r="A129" t="s">
        <v>7</v>
      </c>
      <c r="B129" t="s">
        <v>268</v>
      </c>
      <c r="C129">
        <v>3739401</v>
      </c>
      <c r="D129">
        <v>3739500</v>
      </c>
      <c r="E129" t="s">
        <v>269</v>
      </c>
      <c r="F129" t="s">
        <v>16</v>
      </c>
      <c r="G129" s="2">
        <v>3.9900000000000001E-7</v>
      </c>
      <c r="H129" s="5">
        <v>-10.825066189999999</v>
      </c>
    </row>
    <row r="130" spans="1:8" ht="17" x14ac:dyDescent="0.35">
      <c r="A130" t="s">
        <v>7</v>
      </c>
      <c r="B130" t="s">
        <v>268</v>
      </c>
      <c r="C130">
        <v>3739401</v>
      </c>
      <c r="D130">
        <v>3739500</v>
      </c>
      <c r="E130" t="s">
        <v>269</v>
      </c>
      <c r="F130" t="s">
        <v>16</v>
      </c>
      <c r="G130" s="2">
        <v>3.9900000000000001E-7</v>
      </c>
      <c r="H130" s="5">
        <v>-10.825066189999999</v>
      </c>
    </row>
    <row r="131" spans="1:8" ht="17" x14ac:dyDescent="0.35">
      <c r="A131" t="s">
        <v>7</v>
      </c>
      <c r="B131" t="s">
        <v>38</v>
      </c>
      <c r="C131">
        <v>87412751</v>
      </c>
      <c r="D131">
        <v>87412850</v>
      </c>
      <c r="E131" t="s">
        <v>270</v>
      </c>
      <c r="F131" t="s">
        <v>212</v>
      </c>
      <c r="G131" s="2">
        <v>2.4E-8</v>
      </c>
      <c r="H131" s="5">
        <v>-10.80145491</v>
      </c>
    </row>
    <row r="132" spans="1:8" ht="17" x14ac:dyDescent="0.35">
      <c r="A132" t="s">
        <v>7</v>
      </c>
      <c r="B132" t="s">
        <v>78</v>
      </c>
      <c r="C132">
        <v>42411151</v>
      </c>
      <c r="D132">
        <v>42411250</v>
      </c>
      <c r="E132" t="s">
        <v>271</v>
      </c>
      <c r="F132" t="s">
        <v>272</v>
      </c>
      <c r="G132">
        <v>1.687928E-3</v>
      </c>
      <c r="H132" s="5">
        <v>-10.792982459999999</v>
      </c>
    </row>
    <row r="133" spans="1:8" ht="17" x14ac:dyDescent="0.35">
      <c r="A133" t="s">
        <v>7</v>
      </c>
      <c r="B133" t="s">
        <v>137</v>
      </c>
      <c r="C133">
        <v>17854101</v>
      </c>
      <c r="D133">
        <v>17854200</v>
      </c>
      <c r="E133" t="s">
        <v>273</v>
      </c>
      <c r="F133" t="s">
        <v>274</v>
      </c>
      <c r="G133">
        <v>1.2027730000000001E-3</v>
      </c>
      <c r="H133" s="5">
        <v>-10.791897990000001</v>
      </c>
    </row>
    <row r="134" spans="1:8" ht="17" x14ac:dyDescent="0.35">
      <c r="A134" t="s">
        <v>7</v>
      </c>
      <c r="B134" t="s">
        <v>88</v>
      </c>
      <c r="C134">
        <v>55642951</v>
      </c>
      <c r="D134">
        <v>55643050</v>
      </c>
      <c r="E134" t="s">
        <v>275</v>
      </c>
      <c r="F134" t="s">
        <v>16</v>
      </c>
      <c r="G134" s="2">
        <v>8.8300000000000005E-5</v>
      </c>
      <c r="H134" s="5">
        <v>-10.76935048</v>
      </c>
    </row>
    <row r="135" spans="1:8" ht="17" x14ac:dyDescent="0.35">
      <c r="A135" t="s">
        <v>7</v>
      </c>
      <c r="B135" t="s">
        <v>88</v>
      </c>
      <c r="C135">
        <v>55642951</v>
      </c>
      <c r="D135">
        <v>55643050</v>
      </c>
      <c r="E135" t="s">
        <v>275</v>
      </c>
      <c r="F135" t="s">
        <v>16</v>
      </c>
      <c r="G135" s="2">
        <v>8.8300000000000005E-5</v>
      </c>
      <c r="H135" s="5">
        <v>-10.76935048</v>
      </c>
    </row>
    <row r="136" spans="1:8" ht="17" x14ac:dyDescent="0.35">
      <c r="A136" t="s">
        <v>7</v>
      </c>
      <c r="B136" t="s">
        <v>20</v>
      </c>
      <c r="C136">
        <v>8404701</v>
      </c>
      <c r="D136">
        <v>8404800</v>
      </c>
      <c r="E136" t="s">
        <v>276</v>
      </c>
      <c r="F136" t="s">
        <v>277</v>
      </c>
      <c r="G136">
        <v>2.8247999999999999E-4</v>
      </c>
      <c r="H136" s="5">
        <v>-10.691573930000001</v>
      </c>
    </row>
    <row r="137" spans="1:8" ht="17" x14ac:dyDescent="0.35">
      <c r="A137" t="s">
        <v>7</v>
      </c>
      <c r="B137" t="s">
        <v>268</v>
      </c>
      <c r="C137">
        <v>6109201</v>
      </c>
      <c r="D137">
        <v>6109300</v>
      </c>
      <c r="E137" t="s">
        <v>278</v>
      </c>
      <c r="F137" t="s">
        <v>279</v>
      </c>
      <c r="G137" s="2">
        <v>1.07E-9</v>
      </c>
      <c r="H137" s="5">
        <v>-10.68059521</v>
      </c>
    </row>
    <row r="138" spans="1:8" ht="17" x14ac:dyDescent="0.35">
      <c r="A138" t="s">
        <v>7</v>
      </c>
      <c r="B138" t="s">
        <v>20</v>
      </c>
      <c r="C138">
        <v>4093151</v>
      </c>
      <c r="D138">
        <v>4093250</v>
      </c>
      <c r="E138" t="s">
        <v>280</v>
      </c>
      <c r="F138" t="s">
        <v>281</v>
      </c>
      <c r="G138" s="2">
        <v>1.11E-16</v>
      </c>
      <c r="H138" s="5">
        <v>-10.667701859999999</v>
      </c>
    </row>
    <row r="139" spans="1:8" ht="17" x14ac:dyDescent="0.35">
      <c r="A139" t="s">
        <v>7</v>
      </c>
      <c r="B139" t="s">
        <v>242</v>
      </c>
      <c r="C139">
        <v>26448951</v>
      </c>
      <c r="D139">
        <v>26449050</v>
      </c>
      <c r="E139" t="s">
        <v>282</v>
      </c>
      <c r="F139" t="s">
        <v>283</v>
      </c>
      <c r="G139" s="2">
        <v>6.19E-6</v>
      </c>
      <c r="H139" s="5">
        <v>-10.66676885</v>
      </c>
    </row>
    <row r="140" spans="1:8" ht="17" x14ac:dyDescent="0.35">
      <c r="A140" t="s">
        <v>7</v>
      </c>
      <c r="B140" t="s">
        <v>59</v>
      </c>
      <c r="C140">
        <v>38388101</v>
      </c>
      <c r="D140">
        <v>38388200</v>
      </c>
      <c r="E140" t="s">
        <v>284</v>
      </c>
      <c r="F140" t="s">
        <v>285</v>
      </c>
      <c r="G140" s="2">
        <v>5.2100000000000001E-6</v>
      </c>
      <c r="H140" s="5">
        <v>-10.66403674</v>
      </c>
    </row>
    <row r="141" spans="1:8" ht="17" x14ac:dyDescent="0.35">
      <c r="A141" t="s">
        <v>7</v>
      </c>
      <c r="B141" t="s">
        <v>14</v>
      </c>
      <c r="C141">
        <v>37171051</v>
      </c>
      <c r="D141">
        <v>37171150</v>
      </c>
      <c r="E141" t="s">
        <v>286</v>
      </c>
      <c r="F141" t="s">
        <v>287</v>
      </c>
      <c r="G141" s="2">
        <v>1.0100000000000001E-6</v>
      </c>
      <c r="H141" s="5">
        <v>-10.61091878</v>
      </c>
    </row>
    <row r="142" spans="1:8" ht="17" x14ac:dyDescent="0.35">
      <c r="A142" t="s">
        <v>7</v>
      </c>
      <c r="B142" t="s">
        <v>56</v>
      </c>
      <c r="C142">
        <v>30322151</v>
      </c>
      <c r="D142">
        <v>30322250</v>
      </c>
      <c r="E142" t="s">
        <v>288</v>
      </c>
      <c r="F142" t="s">
        <v>16</v>
      </c>
      <c r="G142" s="2">
        <v>5.5600000000000003E-5</v>
      </c>
      <c r="H142" s="5">
        <v>-10.601115910000001</v>
      </c>
    </row>
    <row r="143" spans="1:8" ht="17" x14ac:dyDescent="0.35">
      <c r="A143" t="s">
        <v>7</v>
      </c>
      <c r="B143" t="s">
        <v>105</v>
      </c>
      <c r="C143">
        <v>20574151</v>
      </c>
      <c r="D143">
        <v>20574250</v>
      </c>
      <c r="E143" t="s">
        <v>289</v>
      </c>
      <c r="F143" t="s">
        <v>16</v>
      </c>
      <c r="G143" s="2">
        <v>7.7400000000000002E-9</v>
      </c>
      <c r="H143" s="5">
        <v>-10.58414531</v>
      </c>
    </row>
    <row r="144" spans="1:8" ht="17" x14ac:dyDescent="0.35">
      <c r="A144" t="s">
        <v>7</v>
      </c>
      <c r="B144" t="s">
        <v>290</v>
      </c>
      <c r="C144">
        <v>78101</v>
      </c>
      <c r="D144">
        <v>78200</v>
      </c>
      <c r="E144" t="s">
        <v>291</v>
      </c>
      <c r="F144" t="s">
        <v>16</v>
      </c>
      <c r="G144" s="2">
        <v>1.19E-5</v>
      </c>
      <c r="H144" s="5">
        <v>-10.568988299999999</v>
      </c>
    </row>
    <row r="145" spans="1:8" ht="17" x14ac:dyDescent="0.35">
      <c r="A145" t="s">
        <v>7</v>
      </c>
      <c r="B145" t="s">
        <v>94</v>
      </c>
      <c r="C145">
        <v>43451</v>
      </c>
      <c r="D145">
        <v>43550</v>
      </c>
      <c r="E145" t="s">
        <v>95</v>
      </c>
      <c r="F145" t="s">
        <v>96</v>
      </c>
      <c r="G145" s="2">
        <v>4.1899999999999998E-7</v>
      </c>
      <c r="H145" s="5">
        <v>-10.56653491</v>
      </c>
    </row>
    <row r="146" spans="1:8" ht="17" x14ac:dyDescent="0.35">
      <c r="A146" t="s">
        <v>7</v>
      </c>
      <c r="B146" t="s">
        <v>292</v>
      </c>
      <c r="C146">
        <v>7438101</v>
      </c>
      <c r="D146">
        <v>7438200</v>
      </c>
      <c r="E146" t="s">
        <v>293</v>
      </c>
      <c r="F146" t="s">
        <v>294</v>
      </c>
      <c r="G146">
        <v>4.8518600000000003E-4</v>
      </c>
      <c r="H146" s="5">
        <v>-10.558637989999999</v>
      </c>
    </row>
    <row r="147" spans="1:8" ht="17" x14ac:dyDescent="0.35">
      <c r="A147" t="s">
        <v>7</v>
      </c>
      <c r="B147" t="s">
        <v>225</v>
      </c>
      <c r="C147">
        <v>269301</v>
      </c>
      <c r="D147">
        <v>269400</v>
      </c>
      <c r="E147" t="s">
        <v>295</v>
      </c>
      <c r="F147" t="s">
        <v>296</v>
      </c>
      <c r="G147">
        <v>1.26148E-4</v>
      </c>
      <c r="H147" s="5">
        <v>-10.495380620000001</v>
      </c>
    </row>
    <row r="148" spans="1:8" ht="17" x14ac:dyDescent="0.35">
      <c r="A148" t="s">
        <v>7</v>
      </c>
      <c r="B148" t="s">
        <v>297</v>
      </c>
      <c r="C148">
        <v>9537501</v>
      </c>
      <c r="D148">
        <v>9537600</v>
      </c>
      <c r="E148" t="s">
        <v>298</v>
      </c>
      <c r="F148" t="s">
        <v>299</v>
      </c>
      <c r="G148" s="2">
        <v>4.18E-11</v>
      </c>
      <c r="H148" s="5">
        <v>-10.48984448</v>
      </c>
    </row>
    <row r="149" spans="1:8" ht="17" x14ac:dyDescent="0.35">
      <c r="A149" t="s">
        <v>7</v>
      </c>
      <c r="B149" t="s">
        <v>300</v>
      </c>
      <c r="C149">
        <v>11532251</v>
      </c>
      <c r="D149">
        <v>11532350</v>
      </c>
      <c r="E149" t="s">
        <v>301</v>
      </c>
      <c r="F149" t="s">
        <v>16</v>
      </c>
      <c r="G149" s="2">
        <v>3.89E-6</v>
      </c>
      <c r="H149" s="5">
        <v>-10.48955911</v>
      </c>
    </row>
    <row r="150" spans="1:8" ht="17" x14ac:dyDescent="0.35">
      <c r="A150" t="s">
        <v>7</v>
      </c>
      <c r="B150" t="s">
        <v>302</v>
      </c>
      <c r="C150">
        <v>19092951</v>
      </c>
      <c r="D150">
        <v>19093050</v>
      </c>
      <c r="E150" t="s">
        <v>303</v>
      </c>
      <c r="F150" t="s">
        <v>304</v>
      </c>
      <c r="G150" s="2">
        <v>3.4800000000000001E-6</v>
      </c>
      <c r="H150" s="5">
        <v>-10.468641720000001</v>
      </c>
    </row>
    <row r="151" spans="1:8" ht="17" x14ac:dyDescent="0.35">
      <c r="A151" t="s">
        <v>7</v>
      </c>
      <c r="B151" t="s">
        <v>20</v>
      </c>
      <c r="C151">
        <v>16949101</v>
      </c>
      <c r="D151">
        <v>16949200</v>
      </c>
      <c r="E151" t="s">
        <v>305</v>
      </c>
      <c r="F151" t="s">
        <v>306</v>
      </c>
      <c r="G151" s="2">
        <v>2.33E-9</v>
      </c>
      <c r="H151" s="5">
        <v>-10.46318847</v>
      </c>
    </row>
    <row r="152" spans="1:8" ht="17" x14ac:dyDescent="0.35">
      <c r="A152" t="s">
        <v>7</v>
      </c>
      <c r="B152" t="s">
        <v>127</v>
      </c>
      <c r="C152">
        <v>20267001</v>
      </c>
      <c r="D152">
        <v>20267100</v>
      </c>
      <c r="E152" t="s">
        <v>307</v>
      </c>
      <c r="F152" t="s">
        <v>16</v>
      </c>
      <c r="G152" s="3" t="s">
        <v>1417</v>
      </c>
      <c r="H152" s="5">
        <v>-10.427919299999999</v>
      </c>
    </row>
    <row r="153" spans="1:8" ht="17" x14ac:dyDescent="0.35">
      <c r="A153" t="s">
        <v>7</v>
      </c>
      <c r="B153" t="s">
        <v>127</v>
      </c>
      <c r="C153">
        <v>20267001</v>
      </c>
      <c r="D153">
        <v>20267100</v>
      </c>
      <c r="E153" t="s">
        <v>307</v>
      </c>
      <c r="F153" t="s">
        <v>16</v>
      </c>
      <c r="G153" s="3" t="s">
        <v>1417</v>
      </c>
      <c r="H153" s="5">
        <v>-10.427919299999999</v>
      </c>
    </row>
    <row r="154" spans="1:8" ht="17" x14ac:dyDescent="0.35">
      <c r="A154" t="s">
        <v>7</v>
      </c>
      <c r="B154" t="s">
        <v>213</v>
      </c>
      <c r="C154">
        <v>23265001</v>
      </c>
      <c r="D154">
        <v>23265100</v>
      </c>
      <c r="E154" t="s">
        <v>308</v>
      </c>
      <c r="F154" t="s">
        <v>309</v>
      </c>
      <c r="G154">
        <v>2.50144E-4</v>
      </c>
      <c r="H154" s="5">
        <v>-10.41876047</v>
      </c>
    </row>
    <row r="155" spans="1:8" ht="17" x14ac:dyDescent="0.35">
      <c r="A155" t="s">
        <v>7</v>
      </c>
      <c r="B155" t="s">
        <v>20</v>
      </c>
      <c r="C155">
        <v>4093201</v>
      </c>
      <c r="D155">
        <v>4093300</v>
      </c>
      <c r="E155" t="s">
        <v>280</v>
      </c>
      <c r="F155" t="s">
        <v>281</v>
      </c>
      <c r="G155" s="2">
        <v>2.11E-15</v>
      </c>
      <c r="H155" s="5">
        <v>-10.40972773</v>
      </c>
    </row>
    <row r="156" spans="1:8" ht="17" x14ac:dyDescent="0.35">
      <c r="A156" t="s">
        <v>7</v>
      </c>
      <c r="B156" t="s">
        <v>239</v>
      </c>
      <c r="C156">
        <v>1515251</v>
      </c>
      <c r="D156">
        <v>1515350</v>
      </c>
      <c r="E156" t="s">
        <v>310</v>
      </c>
      <c r="F156" t="s">
        <v>16</v>
      </c>
      <c r="G156" s="2">
        <v>2.3499999999999999E-8</v>
      </c>
      <c r="H156" s="5">
        <v>-10.40269374</v>
      </c>
    </row>
    <row r="157" spans="1:8" ht="17" x14ac:dyDescent="0.35">
      <c r="A157" t="s">
        <v>7</v>
      </c>
      <c r="B157" t="s">
        <v>311</v>
      </c>
      <c r="C157">
        <v>103601</v>
      </c>
      <c r="D157">
        <v>103700</v>
      </c>
      <c r="E157" t="s">
        <v>312</v>
      </c>
      <c r="F157" t="s">
        <v>313</v>
      </c>
      <c r="G157" s="2">
        <v>1.26E-8</v>
      </c>
      <c r="H157" s="5">
        <v>-10.390195690000001</v>
      </c>
    </row>
    <row r="158" spans="1:8" ht="17" x14ac:dyDescent="0.35">
      <c r="A158" t="s">
        <v>7</v>
      </c>
      <c r="B158" t="s">
        <v>314</v>
      </c>
      <c r="C158">
        <v>3284451</v>
      </c>
      <c r="D158">
        <v>3284550</v>
      </c>
      <c r="E158" t="s">
        <v>315</v>
      </c>
      <c r="F158" t="s">
        <v>316</v>
      </c>
      <c r="G158" s="2">
        <v>2.0500000000000001E-14</v>
      </c>
      <c r="H158" s="5">
        <v>-10.38703943</v>
      </c>
    </row>
    <row r="159" spans="1:8" ht="17" x14ac:dyDescent="0.35">
      <c r="A159" t="s">
        <v>7</v>
      </c>
      <c r="B159" t="s">
        <v>213</v>
      </c>
      <c r="C159">
        <v>27255801</v>
      </c>
      <c r="D159">
        <v>27255900</v>
      </c>
      <c r="E159" t="s">
        <v>317</v>
      </c>
      <c r="F159" t="s">
        <v>101</v>
      </c>
      <c r="G159" s="2">
        <v>1.28E-6</v>
      </c>
      <c r="H159" s="5">
        <v>-10.3498631</v>
      </c>
    </row>
    <row r="160" spans="1:8" ht="17" x14ac:dyDescent="0.35">
      <c r="A160" t="s">
        <v>7</v>
      </c>
      <c r="B160" t="s">
        <v>17</v>
      </c>
      <c r="C160">
        <v>6153451</v>
      </c>
      <c r="D160">
        <v>6153550</v>
      </c>
      <c r="E160" t="s">
        <v>318</v>
      </c>
      <c r="F160" t="s">
        <v>10</v>
      </c>
      <c r="G160" s="2">
        <v>3.8199999999999996E-9</v>
      </c>
      <c r="H160" s="5">
        <v>-10.316520840000001</v>
      </c>
    </row>
    <row r="161" spans="1:8" ht="17" x14ac:dyDescent="0.35">
      <c r="A161" t="s">
        <v>7</v>
      </c>
      <c r="B161" t="s">
        <v>105</v>
      </c>
      <c r="C161">
        <v>4307151</v>
      </c>
      <c r="D161">
        <v>4307250</v>
      </c>
      <c r="E161" t="s">
        <v>319</v>
      </c>
      <c r="F161" t="s">
        <v>320</v>
      </c>
      <c r="G161" s="2">
        <v>2.0500000000000001E-13</v>
      </c>
      <c r="H161" s="5">
        <v>-10.30764967</v>
      </c>
    </row>
    <row r="162" spans="1:8" ht="17" x14ac:dyDescent="0.35">
      <c r="A162" t="s">
        <v>7</v>
      </c>
      <c r="B162" t="s">
        <v>321</v>
      </c>
      <c r="C162">
        <v>16077801</v>
      </c>
      <c r="D162">
        <v>16077900</v>
      </c>
      <c r="E162" t="s">
        <v>322</v>
      </c>
      <c r="F162" t="s">
        <v>16</v>
      </c>
      <c r="G162">
        <v>2.88313E-4</v>
      </c>
      <c r="H162" s="5">
        <v>-10.291350530000001</v>
      </c>
    </row>
    <row r="163" spans="1:8" ht="17" x14ac:dyDescent="0.35">
      <c r="A163" t="s">
        <v>7</v>
      </c>
      <c r="B163" t="s">
        <v>117</v>
      </c>
      <c r="C163">
        <v>2156701</v>
      </c>
      <c r="D163">
        <v>2156800</v>
      </c>
      <c r="E163" t="s">
        <v>323</v>
      </c>
      <c r="F163" t="s">
        <v>324</v>
      </c>
      <c r="G163" s="2">
        <v>3.9799999999999998E-5</v>
      </c>
      <c r="H163" s="5">
        <v>-10.2883204</v>
      </c>
    </row>
    <row r="164" spans="1:8" ht="17" x14ac:dyDescent="0.35">
      <c r="A164" t="s">
        <v>7</v>
      </c>
      <c r="B164" t="s">
        <v>38</v>
      </c>
      <c r="C164">
        <v>11799151</v>
      </c>
      <c r="D164">
        <v>11799250</v>
      </c>
      <c r="E164" t="s">
        <v>325</v>
      </c>
      <c r="F164" t="s">
        <v>326</v>
      </c>
      <c r="G164" s="2">
        <v>1.12E-10</v>
      </c>
      <c r="H164" s="5">
        <v>-10.253353199999999</v>
      </c>
    </row>
    <row r="165" spans="1:8" ht="17" x14ac:dyDescent="0.35">
      <c r="A165" t="s">
        <v>7</v>
      </c>
      <c r="B165" t="s">
        <v>11</v>
      </c>
      <c r="C165">
        <v>4760101</v>
      </c>
      <c r="D165">
        <v>4760200</v>
      </c>
      <c r="E165" t="s">
        <v>327</v>
      </c>
      <c r="F165" t="s">
        <v>328</v>
      </c>
      <c r="G165" s="2">
        <v>6.87E-13</v>
      </c>
      <c r="H165" s="5">
        <v>-10.24521431</v>
      </c>
    </row>
    <row r="166" spans="1:8" ht="17" x14ac:dyDescent="0.35">
      <c r="A166" t="s">
        <v>7</v>
      </c>
      <c r="B166" t="s">
        <v>232</v>
      </c>
      <c r="C166">
        <v>4912201</v>
      </c>
      <c r="D166">
        <v>4912300</v>
      </c>
      <c r="E166" t="s">
        <v>329</v>
      </c>
      <c r="F166" t="s">
        <v>330</v>
      </c>
      <c r="G166" s="2">
        <v>1.0699999999999999E-11</v>
      </c>
      <c r="H166" s="5">
        <v>-10.21238473</v>
      </c>
    </row>
    <row r="167" spans="1:8" ht="17" x14ac:dyDescent="0.35">
      <c r="A167" t="s">
        <v>7</v>
      </c>
      <c r="B167" t="s">
        <v>88</v>
      </c>
      <c r="C167">
        <v>49408451</v>
      </c>
      <c r="D167">
        <v>49408550</v>
      </c>
      <c r="E167" t="s">
        <v>331</v>
      </c>
      <c r="F167" t="s">
        <v>332</v>
      </c>
      <c r="G167" s="2">
        <v>4.8600000000000002E-5</v>
      </c>
      <c r="H167" s="5">
        <v>-10.20060615</v>
      </c>
    </row>
    <row r="168" spans="1:8" ht="17" x14ac:dyDescent="0.35">
      <c r="A168" t="s">
        <v>7</v>
      </c>
      <c r="B168" t="s">
        <v>333</v>
      </c>
      <c r="C168">
        <v>654051</v>
      </c>
      <c r="D168">
        <v>654150</v>
      </c>
      <c r="E168" t="s">
        <v>334</v>
      </c>
      <c r="F168" t="s">
        <v>92</v>
      </c>
      <c r="G168" s="2">
        <v>3.79E-11</v>
      </c>
      <c r="H168" s="5">
        <v>-10.184174130000001</v>
      </c>
    </row>
    <row r="169" spans="1:8" ht="17" x14ac:dyDescent="0.35">
      <c r="A169" t="s">
        <v>7</v>
      </c>
      <c r="B169" t="s">
        <v>56</v>
      </c>
      <c r="C169">
        <v>13304451</v>
      </c>
      <c r="D169">
        <v>13304550</v>
      </c>
      <c r="E169" t="s">
        <v>335</v>
      </c>
      <c r="F169" t="s">
        <v>336</v>
      </c>
      <c r="G169" s="2">
        <v>1.2300000000000001E-6</v>
      </c>
      <c r="H169" s="5">
        <v>-10.169528079999999</v>
      </c>
    </row>
    <row r="170" spans="1:8" ht="17" x14ac:dyDescent="0.35">
      <c r="A170" t="s">
        <v>7</v>
      </c>
      <c r="B170" t="s">
        <v>337</v>
      </c>
      <c r="C170">
        <v>20073451</v>
      </c>
      <c r="D170">
        <v>20073550</v>
      </c>
      <c r="E170" t="s">
        <v>338</v>
      </c>
      <c r="F170" t="s">
        <v>339</v>
      </c>
      <c r="G170" s="2">
        <v>1.3799999999999999E-6</v>
      </c>
      <c r="H170" s="5">
        <v>-10.15826502</v>
      </c>
    </row>
    <row r="171" spans="1:8" ht="17" x14ac:dyDescent="0.35">
      <c r="A171" t="s">
        <v>7</v>
      </c>
      <c r="B171" t="s">
        <v>337</v>
      </c>
      <c r="C171">
        <v>20073451</v>
      </c>
      <c r="D171">
        <v>20073550</v>
      </c>
      <c r="E171" t="s">
        <v>338</v>
      </c>
      <c r="F171" t="s">
        <v>339</v>
      </c>
      <c r="G171" s="2">
        <v>1.3799999999999999E-6</v>
      </c>
      <c r="H171" s="5">
        <v>-10.15826502</v>
      </c>
    </row>
    <row r="172" spans="1:8" ht="17" x14ac:dyDescent="0.35">
      <c r="A172" t="s">
        <v>7</v>
      </c>
      <c r="B172" t="s">
        <v>30</v>
      </c>
      <c r="C172">
        <v>14768101</v>
      </c>
      <c r="D172">
        <v>14768200</v>
      </c>
      <c r="E172" t="s">
        <v>340</v>
      </c>
      <c r="F172" t="s">
        <v>341</v>
      </c>
      <c r="G172" s="2">
        <v>7.3300000000000001E-8</v>
      </c>
      <c r="H172" s="5">
        <v>-10.149890360000001</v>
      </c>
    </row>
    <row r="173" spans="1:8" ht="17" x14ac:dyDescent="0.35">
      <c r="A173" t="s">
        <v>7</v>
      </c>
      <c r="B173" t="s">
        <v>49</v>
      </c>
      <c r="C173">
        <v>33312901</v>
      </c>
      <c r="D173">
        <v>33313000</v>
      </c>
      <c r="E173" t="s">
        <v>342</v>
      </c>
      <c r="F173" t="s">
        <v>343</v>
      </c>
      <c r="G173" s="2">
        <v>3.8800000000000001E-5</v>
      </c>
      <c r="H173" s="5">
        <v>-10.114115139999999</v>
      </c>
    </row>
    <row r="174" spans="1:8" ht="17" x14ac:dyDescent="0.35">
      <c r="A174" t="s">
        <v>7</v>
      </c>
      <c r="B174" t="s">
        <v>344</v>
      </c>
      <c r="C174">
        <v>11490551</v>
      </c>
      <c r="D174">
        <v>11490650</v>
      </c>
      <c r="E174" t="s">
        <v>345</v>
      </c>
      <c r="F174" t="s">
        <v>346</v>
      </c>
      <c r="G174" s="2">
        <v>6.9200000000000001E-9</v>
      </c>
      <c r="H174" s="5">
        <v>-10.109719269999999</v>
      </c>
    </row>
    <row r="175" spans="1:8" ht="17" x14ac:dyDescent="0.35">
      <c r="A175" t="s">
        <v>7</v>
      </c>
      <c r="B175" t="s">
        <v>347</v>
      </c>
      <c r="C175">
        <v>6719751</v>
      </c>
      <c r="D175">
        <v>6719850</v>
      </c>
      <c r="E175" t="s">
        <v>348</v>
      </c>
      <c r="F175" t="s">
        <v>212</v>
      </c>
      <c r="G175" s="2">
        <v>3.7700000000000001E-15</v>
      </c>
      <c r="H175" s="5">
        <v>-10.10709505</v>
      </c>
    </row>
    <row r="176" spans="1:8" ht="17" x14ac:dyDescent="0.35">
      <c r="A176" t="s">
        <v>7</v>
      </c>
      <c r="B176" t="s">
        <v>140</v>
      </c>
      <c r="C176">
        <v>18116801</v>
      </c>
      <c r="D176">
        <v>18116900</v>
      </c>
      <c r="E176" t="s">
        <v>349</v>
      </c>
      <c r="F176" t="s">
        <v>350</v>
      </c>
      <c r="G176" s="2">
        <v>5.8000000000000005E-14</v>
      </c>
      <c r="H176" s="5">
        <v>-10.10462678</v>
      </c>
    </row>
    <row r="177" spans="1:8" ht="17" x14ac:dyDescent="0.35">
      <c r="A177" t="s">
        <v>7</v>
      </c>
      <c r="B177" t="s">
        <v>49</v>
      </c>
      <c r="C177">
        <v>66297101</v>
      </c>
      <c r="D177">
        <v>66297200</v>
      </c>
      <c r="E177" t="s">
        <v>351</v>
      </c>
      <c r="F177" t="s">
        <v>352</v>
      </c>
      <c r="G177" s="2">
        <v>1.01E-13</v>
      </c>
      <c r="H177" s="5">
        <v>-10.103297469999999</v>
      </c>
    </row>
    <row r="178" spans="1:8" ht="17" x14ac:dyDescent="0.35">
      <c r="A178" t="s">
        <v>7</v>
      </c>
      <c r="B178" t="s">
        <v>78</v>
      </c>
      <c r="C178">
        <v>14959401</v>
      </c>
      <c r="D178">
        <v>14959500</v>
      </c>
      <c r="E178" t="s">
        <v>353</v>
      </c>
      <c r="F178" t="s">
        <v>354</v>
      </c>
      <c r="G178" s="2">
        <v>2.4600000000000002E-5</v>
      </c>
      <c r="H178" s="5">
        <v>-10.096449829999999</v>
      </c>
    </row>
    <row r="179" spans="1:8" ht="17" x14ac:dyDescent="0.35">
      <c r="A179" t="s">
        <v>7</v>
      </c>
      <c r="B179" t="s">
        <v>68</v>
      </c>
      <c r="C179">
        <v>14938101</v>
      </c>
      <c r="D179">
        <v>14938200</v>
      </c>
      <c r="E179" t="s">
        <v>355</v>
      </c>
      <c r="F179" t="s">
        <v>272</v>
      </c>
      <c r="G179" s="2">
        <v>9.7300000000000001E-9</v>
      </c>
      <c r="H179" s="5">
        <v>-10.073332710000001</v>
      </c>
    </row>
    <row r="180" spans="1:8" ht="17" x14ac:dyDescent="0.35">
      <c r="A180" t="s">
        <v>7</v>
      </c>
      <c r="B180" t="s">
        <v>244</v>
      </c>
      <c r="C180">
        <v>29885151</v>
      </c>
      <c r="D180">
        <v>29885250</v>
      </c>
      <c r="E180" t="s">
        <v>356</v>
      </c>
      <c r="F180" t="s">
        <v>357</v>
      </c>
      <c r="G180" s="2">
        <v>2.0199999999999999E-8</v>
      </c>
      <c r="H180" s="5">
        <v>-10.069248050000001</v>
      </c>
    </row>
    <row r="181" spans="1:8" ht="17" x14ac:dyDescent="0.35">
      <c r="A181" t="s">
        <v>7</v>
      </c>
      <c r="B181" t="s">
        <v>297</v>
      </c>
      <c r="C181">
        <v>8956101</v>
      </c>
      <c r="D181">
        <v>8956200</v>
      </c>
      <c r="E181" t="s">
        <v>358</v>
      </c>
      <c r="F181" t="s">
        <v>359</v>
      </c>
      <c r="G181" s="2">
        <v>2.1999999999999999E-5</v>
      </c>
      <c r="H181" s="5">
        <v>-10.057149259999999</v>
      </c>
    </row>
    <row r="182" spans="1:8" ht="17" x14ac:dyDescent="0.35">
      <c r="A182" t="s">
        <v>7</v>
      </c>
      <c r="B182" t="s">
        <v>297</v>
      </c>
      <c r="C182">
        <v>8956101</v>
      </c>
      <c r="D182">
        <v>8956200</v>
      </c>
      <c r="E182" t="s">
        <v>358</v>
      </c>
      <c r="F182" t="s">
        <v>359</v>
      </c>
      <c r="G182" s="2">
        <v>2.1999999999999999E-5</v>
      </c>
      <c r="H182" s="5">
        <v>-10.057149259999999</v>
      </c>
    </row>
    <row r="183" spans="1:8" ht="17" x14ac:dyDescent="0.35">
      <c r="A183" t="s">
        <v>7</v>
      </c>
      <c r="B183" t="s">
        <v>164</v>
      </c>
      <c r="C183">
        <v>25582101</v>
      </c>
      <c r="D183">
        <v>25582200</v>
      </c>
      <c r="E183" t="s">
        <v>360</v>
      </c>
      <c r="F183" t="s">
        <v>361</v>
      </c>
      <c r="G183" s="2">
        <v>3.3000000000000001E-12</v>
      </c>
      <c r="H183" s="5">
        <v>-10.0360335</v>
      </c>
    </row>
    <row r="184" spans="1:8" ht="17" x14ac:dyDescent="0.35">
      <c r="A184" t="s">
        <v>7</v>
      </c>
      <c r="B184" t="s">
        <v>62</v>
      </c>
      <c r="C184">
        <v>4928701</v>
      </c>
      <c r="D184">
        <v>4928800</v>
      </c>
      <c r="E184" t="s">
        <v>362</v>
      </c>
      <c r="F184" t="s">
        <v>70</v>
      </c>
      <c r="G184" s="2">
        <v>1.4600000000000001E-13</v>
      </c>
      <c r="H184" s="5">
        <v>-10.030432830000001</v>
      </c>
    </row>
    <row r="185" spans="1:8" ht="17" x14ac:dyDescent="0.35">
      <c r="A185" t="s">
        <v>7</v>
      </c>
      <c r="B185" t="s">
        <v>105</v>
      </c>
      <c r="C185">
        <v>7057201</v>
      </c>
      <c r="D185">
        <v>7057300</v>
      </c>
      <c r="E185" t="s">
        <v>363</v>
      </c>
      <c r="F185" t="s">
        <v>10</v>
      </c>
      <c r="G185" s="2">
        <v>9.5600000000000005E-12</v>
      </c>
      <c r="H185" s="5">
        <v>-10.02054914</v>
      </c>
    </row>
    <row r="186" spans="1:8" ht="17" x14ac:dyDescent="0.35">
      <c r="A186" t="s">
        <v>7</v>
      </c>
      <c r="B186" t="s">
        <v>364</v>
      </c>
      <c r="C186">
        <v>5286651</v>
      </c>
      <c r="D186">
        <v>5286750</v>
      </c>
      <c r="E186" t="s">
        <v>365</v>
      </c>
      <c r="F186" t="s">
        <v>366</v>
      </c>
      <c r="G186" s="2">
        <v>9.9499999999999998E-8</v>
      </c>
      <c r="H186" s="5">
        <v>-10.01587323</v>
      </c>
    </row>
    <row r="187" spans="1:8" ht="17" x14ac:dyDescent="0.35">
      <c r="A187" t="s">
        <v>7</v>
      </c>
      <c r="B187" t="s">
        <v>56</v>
      </c>
      <c r="C187">
        <v>29898801</v>
      </c>
      <c r="D187">
        <v>29898900</v>
      </c>
      <c r="E187" t="s">
        <v>367</v>
      </c>
      <c r="F187" t="s">
        <v>92</v>
      </c>
      <c r="G187" s="2">
        <v>5.2000000000000001E-13</v>
      </c>
      <c r="H187" s="5">
        <v>-10.014788039999999</v>
      </c>
    </row>
    <row r="188" spans="1:8" ht="17" x14ac:dyDescent="0.35">
      <c r="A188" t="s">
        <v>7</v>
      </c>
      <c r="B188" t="s">
        <v>25</v>
      </c>
      <c r="C188">
        <v>45576801</v>
      </c>
      <c r="D188">
        <v>45576900</v>
      </c>
      <c r="E188" t="s">
        <v>26</v>
      </c>
      <c r="F188" t="s">
        <v>27</v>
      </c>
      <c r="G188">
        <v>9.4372100000000001E-4</v>
      </c>
      <c r="H188" s="5">
        <v>-10.001253549999999</v>
      </c>
    </row>
    <row r="189" spans="1:8" ht="17" x14ac:dyDescent="0.35">
      <c r="A189" t="s">
        <v>7</v>
      </c>
      <c r="B189" t="s">
        <v>56</v>
      </c>
      <c r="C189">
        <v>12917351</v>
      </c>
      <c r="D189">
        <v>12917450</v>
      </c>
      <c r="E189" t="s">
        <v>368</v>
      </c>
      <c r="F189" t="s">
        <v>369</v>
      </c>
      <c r="G189" s="2">
        <v>4.2399999999999997E-11</v>
      </c>
      <c r="H189" s="5">
        <v>-10.00110332</v>
      </c>
    </row>
    <row r="190" spans="1:8" ht="17" x14ac:dyDescent="0.35">
      <c r="A190" t="s">
        <v>7</v>
      </c>
      <c r="B190" t="s">
        <v>105</v>
      </c>
      <c r="C190">
        <v>1332401</v>
      </c>
      <c r="D190">
        <v>1332500</v>
      </c>
      <c r="E190" t="s">
        <v>370</v>
      </c>
      <c r="F190" t="s">
        <v>371</v>
      </c>
      <c r="G190" s="2">
        <v>1.27E-5</v>
      </c>
      <c r="H190" s="4">
        <v>10</v>
      </c>
    </row>
    <row r="191" spans="1:8" ht="17" x14ac:dyDescent="0.35">
      <c r="A191" t="s">
        <v>7</v>
      </c>
      <c r="B191" t="s">
        <v>164</v>
      </c>
      <c r="C191">
        <v>33215651</v>
      </c>
      <c r="D191">
        <v>33215750</v>
      </c>
      <c r="E191" t="s">
        <v>372</v>
      </c>
      <c r="F191" t="s">
        <v>16</v>
      </c>
      <c r="G191" s="2">
        <v>3.0000000000000001E-5</v>
      </c>
      <c r="H191" s="4">
        <v>10.005192109999999</v>
      </c>
    </row>
    <row r="192" spans="1:8" ht="17" x14ac:dyDescent="0.35">
      <c r="A192" t="s">
        <v>7</v>
      </c>
      <c r="B192" t="s">
        <v>321</v>
      </c>
      <c r="C192">
        <v>7128751</v>
      </c>
      <c r="D192">
        <v>7128850</v>
      </c>
      <c r="E192" t="s">
        <v>373</v>
      </c>
      <c r="F192" t="s">
        <v>212</v>
      </c>
      <c r="G192" s="2">
        <v>4.08E-7</v>
      </c>
      <c r="H192" s="4">
        <v>10.006988550000001</v>
      </c>
    </row>
    <row r="193" spans="1:8" ht="17" x14ac:dyDescent="0.35">
      <c r="A193" t="s">
        <v>7</v>
      </c>
      <c r="B193" t="s">
        <v>88</v>
      </c>
      <c r="C193">
        <v>29253701</v>
      </c>
      <c r="D193">
        <v>29253800</v>
      </c>
      <c r="E193" t="s">
        <v>374</v>
      </c>
      <c r="F193" t="s">
        <v>375</v>
      </c>
      <c r="G193" s="2">
        <v>9.2099999999999999E-6</v>
      </c>
      <c r="H193" s="4">
        <v>10.008162540000001</v>
      </c>
    </row>
    <row r="194" spans="1:8" ht="17" x14ac:dyDescent="0.35">
      <c r="A194" t="s">
        <v>7</v>
      </c>
      <c r="B194" t="s">
        <v>376</v>
      </c>
      <c r="C194">
        <v>875801</v>
      </c>
      <c r="D194">
        <v>875900</v>
      </c>
      <c r="E194" t="s">
        <v>377</v>
      </c>
      <c r="F194" t="s">
        <v>378</v>
      </c>
      <c r="G194">
        <v>6.0262200000000003E-4</v>
      </c>
      <c r="H194" s="4">
        <v>10.015873020000001</v>
      </c>
    </row>
    <row r="195" spans="1:8" ht="17" x14ac:dyDescent="0.35">
      <c r="A195" t="s">
        <v>7</v>
      </c>
      <c r="B195" t="s">
        <v>379</v>
      </c>
      <c r="C195">
        <v>12433451</v>
      </c>
      <c r="D195">
        <v>12433550</v>
      </c>
      <c r="E195" t="s">
        <v>380</v>
      </c>
      <c r="F195" t="s">
        <v>272</v>
      </c>
      <c r="G195">
        <v>1.072517E-3</v>
      </c>
      <c r="H195" s="4">
        <v>10.01924277</v>
      </c>
    </row>
    <row r="196" spans="1:8" ht="17" x14ac:dyDescent="0.35">
      <c r="A196" t="s">
        <v>7</v>
      </c>
      <c r="B196" t="s">
        <v>11</v>
      </c>
      <c r="C196">
        <v>5356551</v>
      </c>
      <c r="D196">
        <v>5356650</v>
      </c>
      <c r="E196" t="s">
        <v>381</v>
      </c>
      <c r="F196" t="s">
        <v>382</v>
      </c>
      <c r="G196" s="2">
        <v>8.3299999999999999E-6</v>
      </c>
      <c r="H196" s="4">
        <v>10.026595739999999</v>
      </c>
    </row>
    <row r="197" spans="1:8" ht="17" x14ac:dyDescent="0.35">
      <c r="A197" t="s">
        <v>7</v>
      </c>
      <c r="B197" t="s">
        <v>14</v>
      </c>
      <c r="C197">
        <v>55961301</v>
      </c>
      <c r="D197">
        <v>55961400</v>
      </c>
      <c r="E197" t="s">
        <v>383</v>
      </c>
      <c r="F197" t="s">
        <v>384</v>
      </c>
      <c r="G197" s="2">
        <v>1.5800000000000001E-7</v>
      </c>
      <c r="H197" s="4">
        <v>10.082985799999999</v>
      </c>
    </row>
    <row r="198" spans="1:8" ht="17" x14ac:dyDescent="0.35">
      <c r="A198" t="s">
        <v>7</v>
      </c>
      <c r="B198" t="s">
        <v>385</v>
      </c>
      <c r="C198">
        <v>7759351</v>
      </c>
      <c r="D198">
        <v>7759450</v>
      </c>
      <c r="E198" t="s">
        <v>386</v>
      </c>
      <c r="F198" t="s">
        <v>212</v>
      </c>
      <c r="G198" s="2">
        <v>9.8499999999999994E-13</v>
      </c>
      <c r="H198" s="4">
        <v>10.086247090000001</v>
      </c>
    </row>
    <row r="199" spans="1:8" ht="17" x14ac:dyDescent="0.35">
      <c r="A199" t="s">
        <v>7</v>
      </c>
      <c r="B199" t="s">
        <v>172</v>
      </c>
      <c r="C199">
        <v>2643401</v>
      </c>
      <c r="D199">
        <v>2643500</v>
      </c>
      <c r="E199" t="s">
        <v>387</v>
      </c>
      <c r="F199" t="s">
        <v>16</v>
      </c>
      <c r="G199" s="2">
        <v>2.7599999999999998E-6</v>
      </c>
      <c r="H199" s="4">
        <v>10.09085591</v>
      </c>
    </row>
    <row r="200" spans="1:8" ht="17" x14ac:dyDescent="0.35">
      <c r="A200" t="s">
        <v>7</v>
      </c>
      <c r="B200" t="s">
        <v>219</v>
      </c>
      <c r="C200">
        <v>2297001</v>
      </c>
      <c r="D200">
        <v>2297100</v>
      </c>
      <c r="E200" t="s">
        <v>388</v>
      </c>
      <c r="F200" t="s">
        <v>16</v>
      </c>
      <c r="G200" s="2">
        <v>1.27E-5</v>
      </c>
      <c r="H200" s="4">
        <v>10.098548839999999</v>
      </c>
    </row>
    <row r="201" spans="1:8" ht="17" x14ac:dyDescent="0.35">
      <c r="A201" t="s">
        <v>7</v>
      </c>
      <c r="B201" t="s">
        <v>38</v>
      </c>
      <c r="C201">
        <v>57913751</v>
      </c>
      <c r="D201">
        <v>57913850</v>
      </c>
      <c r="E201" t="s">
        <v>389</v>
      </c>
      <c r="F201" t="s">
        <v>16</v>
      </c>
      <c r="G201" s="2">
        <v>8.0000000000000007E-5</v>
      </c>
      <c r="H201" s="4">
        <v>10.12335526</v>
      </c>
    </row>
    <row r="202" spans="1:8" ht="17" x14ac:dyDescent="0.35">
      <c r="A202" t="s">
        <v>7</v>
      </c>
      <c r="B202" t="s">
        <v>390</v>
      </c>
      <c r="C202">
        <v>5074851</v>
      </c>
      <c r="D202">
        <v>5074950</v>
      </c>
      <c r="E202" t="s">
        <v>391</v>
      </c>
      <c r="F202" t="s">
        <v>92</v>
      </c>
      <c r="G202" s="2">
        <v>8.3000000000000002E-8</v>
      </c>
      <c r="H202" s="4">
        <v>10.152060540000001</v>
      </c>
    </row>
    <row r="203" spans="1:8" ht="17" x14ac:dyDescent="0.35">
      <c r="A203" t="s">
        <v>7</v>
      </c>
      <c r="B203" t="s">
        <v>65</v>
      </c>
      <c r="C203">
        <v>10301851</v>
      </c>
      <c r="D203">
        <v>10301950</v>
      </c>
      <c r="E203" t="s">
        <v>392</v>
      </c>
      <c r="F203" t="s">
        <v>393</v>
      </c>
      <c r="G203" s="2">
        <v>2.79E-7</v>
      </c>
      <c r="H203" s="4">
        <v>10.15958382</v>
      </c>
    </row>
    <row r="204" spans="1:8" ht="17" x14ac:dyDescent="0.35">
      <c r="A204" t="s">
        <v>7</v>
      </c>
      <c r="B204" t="s">
        <v>321</v>
      </c>
      <c r="C204">
        <v>5476851</v>
      </c>
      <c r="D204">
        <v>5476950</v>
      </c>
      <c r="E204" t="s">
        <v>394</v>
      </c>
      <c r="F204" t="s">
        <v>395</v>
      </c>
      <c r="G204">
        <v>1.12372E-4</v>
      </c>
      <c r="H204" s="4">
        <v>10.179799490000001</v>
      </c>
    </row>
    <row r="205" spans="1:8" ht="17" x14ac:dyDescent="0.35">
      <c r="A205" t="s">
        <v>7</v>
      </c>
      <c r="B205" t="s">
        <v>321</v>
      </c>
      <c r="C205">
        <v>5476851</v>
      </c>
      <c r="D205">
        <v>5476950</v>
      </c>
      <c r="E205" t="s">
        <v>394</v>
      </c>
      <c r="F205" t="s">
        <v>395</v>
      </c>
      <c r="G205">
        <v>1.12372E-4</v>
      </c>
      <c r="H205" s="4">
        <v>10.179799490000001</v>
      </c>
    </row>
    <row r="206" spans="1:8" ht="17" x14ac:dyDescent="0.35">
      <c r="A206" t="s">
        <v>7</v>
      </c>
      <c r="B206" t="s">
        <v>38</v>
      </c>
      <c r="C206">
        <v>87407001</v>
      </c>
      <c r="D206">
        <v>87407100</v>
      </c>
      <c r="E206" t="s">
        <v>270</v>
      </c>
      <c r="F206" t="s">
        <v>212</v>
      </c>
      <c r="G206" s="2">
        <v>5.4E-10</v>
      </c>
      <c r="H206" s="4">
        <v>10.180428640000001</v>
      </c>
    </row>
    <row r="207" spans="1:8" ht="17" x14ac:dyDescent="0.35">
      <c r="A207" t="s">
        <v>7</v>
      </c>
      <c r="B207" t="s">
        <v>297</v>
      </c>
      <c r="C207">
        <v>16077851</v>
      </c>
      <c r="D207">
        <v>16077950</v>
      </c>
      <c r="E207" t="s">
        <v>396</v>
      </c>
      <c r="F207" t="s">
        <v>397</v>
      </c>
      <c r="G207" s="2">
        <v>1.72E-6</v>
      </c>
      <c r="H207" s="4">
        <v>10.18217342</v>
      </c>
    </row>
    <row r="208" spans="1:8" ht="17" x14ac:dyDescent="0.35">
      <c r="A208" t="s">
        <v>7</v>
      </c>
      <c r="B208" t="s">
        <v>38</v>
      </c>
      <c r="C208">
        <v>34166401</v>
      </c>
      <c r="D208">
        <v>34166500</v>
      </c>
      <c r="E208" t="s">
        <v>398</v>
      </c>
      <c r="F208" t="s">
        <v>399</v>
      </c>
      <c r="G208" s="2">
        <v>2.7900000000000001E-5</v>
      </c>
      <c r="H208" s="4">
        <v>10.18368549</v>
      </c>
    </row>
    <row r="209" spans="1:8" ht="17" x14ac:dyDescent="0.35">
      <c r="A209" t="s">
        <v>7</v>
      </c>
      <c r="B209" t="s">
        <v>56</v>
      </c>
      <c r="C209">
        <v>2586751</v>
      </c>
      <c r="D209">
        <v>2586850</v>
      </c>
      <c r="E209" t="s">
        <v>57</v>
      </c>
      <c r="F209" t="s">
        <v>58</v>
      </c>
      <c r="G209">
        <v>3.3762499999999998E-4</v>
      </c>
      <c r="H209" s="4">
        <v>10.18651363</v>
      </c>
    </row>
    <row r="210" spans="1:8" ht="17" x14ac:dyDescent="0.35">
      <c r="A210" t="s">
        <v>7</v>
      </c>
      <c r="B210" t="s">
        <v>244</v>
      </c>
      <c r="C210">
        <v>27637101</v>
      </c>
      <c r="D210">
        <v>27637200</v>
      </c>
      <c r="E210" t="s">
        <v>400</v>
      </c>
      <c r="F210" t="s">
        <v>272</v>
      </c>
      <c r="G210">
        <v>1.4205399999999999E-4</v>
      </c>
      <c r="H210" s="4">
        <v>10.205538110000001</v>
      </c>
    </row>
    <row r="211" spans="1:8" ht="17" x14ac:dyDescent="0.35">
      <c r="A211" t="s">
        <v>7</v>
      </c>
      <c r="B211" t="s">
        <v>297</v>
      </c>
      <c r="C211">
        <v>12326301</v>
      </c>
      <c r="D211">
        <v>12326400</v>
      </c>
      <c r="E211" t="s">
        <v>401</v>
      </c>
      <c r="F211" t="s">
        <v>402</v>
      </c>
      <c r="G211" s="3" t="s">
        <v>1417</v>
      </c>
      <c r="H211" s="4">
        <v>10.208341259999999</v>
      </c>
    </row>
    <row r="212" spans="1:8" ht="17" x14ac:dyDescent="0.35">
      <c r="A212" t="s">
        <v>7</v>
      </c>
      <c r="B212" t="s">
        <v>38</v>
      </c>
      <c r="C212">
        <v>75290501</v>
      </c>
      <c r="D212">
        <v>75290600</v>
      </c>
      <c r="E212" t="s">
        <v>403</v>
      </c>
      <c r="F212" t="s">
        <v>272</v>
      </c>
      <c r="G212" s="2">
        <v>1.0699999999999999E-6</v>
      </c>
      <c r="H212" s="4">
        <v>10.21161826</v>
      </c>
    </row>
    <row r="213" spans="1:8" ht="17" x14ac:dyDescent="0.35">
      <c r="A213" t="s">
        <v>7</v>
      </c>
      <c r="B213" t="s">
        <v>14</v>
      </c>
      <c r="C213">
        <v>55978901</v>
      </c>
      <c r="D213">
        <v>55979000</v>
      </c>
      <c r="E213" t="s">
        <v>383</v>
      </c>
      <c r="F213" t="s">
        <v>384</v>
      </c>
      <c r="G213" s="2">
        <v>2.83E-6</v>
      </c>
      <c r="H213" s="4">
        <v>10.222222220000001</v>
      </c>
    </row>
    <row r="214" spans="1:8" ht="17" x14ac:dyDescent="0.35">
      <c r="A214" t="s">
        <v>7</v>
      </c>
      <c r="B214" t="s">
        <v>404</v>
      </c>
      <c r="C214">
        <v>6117551</v>
      </c>
      <c r="D214">
        <v>6117650</v>
      </c>
      <c r="E214" t="s">
        <v>405</v>
      </c>
      <c r="F214" t="s">
        <v>212</v>
      </c>
      <c r="G214" s="2">
        <v>8.1799999999999996E-5</v>
      </c>
      <c r="H214" s="4">
        <v>10.224486239999999</v>
      </c>
    </row>
    <row r="215" spans="1:8" ht="17" x14ac:dyDescent="0.35">
      <c r="A215" t="s">
        <v>7</v>
      </c>
      <c r="B215" t="s">
        <v>300</v>
      </c>
      <c r="C215">
        <v>3330551</v>
      </c>
      <c r="D215">
        <v>3330650</v>
      </c>
      <c r="E215" t="s">
        <v>406</v>
      </c>
      <c r="F215" t="s">
        <v>407</v>
      </c>
      <c r="G215" s="2">
        <v>2.7900000000000001E-5</v>
      </c>
      <c r="H215" s="4">
        <v>10.22918419</v>
      </c>
    </row>
    <row r="216" spans="1:8" ht="17" x14ac:dyDescent="0.35">
      <c r="A216" t="s">
        <v>7</v>
      </c>
      <c r="B216" t="s">
        <v>14</v>
      </c>
      <c r="C216">
        <v>37639151</v>
      </c>
      <c r="D216">
        <v>37639250</v>
      </c>
      <c r="E216" t="s">
        <v>408</v>
      </c>
      <c r="F216" t="s">
        <v>409</v>
      </c>
      <c r="G216">
        <v>1.098E-4</v>
      </c>
      <c r="H216" s="4">
        <v>10.24047541</v>
      </c>
    </row>
    <row r="217" spans="1:8" ht="17" x14ac:dyDescent="0.35">
      <c r="A217" t="s">
        <v>7</v>
      </c>
      <c r="B217" t="s">
        <v>11</v>
      </c>
      <c r="C217">
        <v>21967951</v>
      </c>
      <c r="D217">
        <v>21968050</v>
      </c>
      <c r="E217" t="s">
        <v>410</v>
      </c>
      <c r="F217" t="s">
        <v>10</v>
      </c>
      <c r="G217" s="2">
        <v>4.9400000000000001E-6</v>
      </c>
      <c r="H217" s="4">
        <v>10.243902439999999</v>
      </c>
    </row>
    <row r="218" spans="1:8" ht="17" x14ac:dyDescent="0.35">
      <c r="A218" t="s">
        <v>7</v>
      </c>
      <c r="B218" t="s">
        <v>364</v>
      </c>
      <c r="C218">
        <v>2575701</v>
      </c>
      <c r="D218">
        <v>2575800</v>
      </c>
      <c r="E218" t="s">
        <v>411</v>
      </c>
      <c r="F218" t="s">
        <v>412</v>
      </c>
      <c r="G218" s="2">
        <v>4.1700000000000002E-11</v>
      </c>
      <c r="H218" s="4">
        <v>10.25964497</v>
      </c>
    </row>
    <row r="219" spans="1:8" ht="17" x14ac:dyDescent="0.35">
      <c r="A219" t="s">
        <v>7</v>
      </c>
      <c r="B219" t="s">
        <v>344</v>
      </c>
      <c r="C219">
        <v>30580201</v>
      </c>
      <c r="D219">
        <v>30580300</v>
      </c>
      <c r="E219" t="s">
        <v>413</v>
      </c>
      <c r="F219" t="s">
        <v>414</v>
      </c>
      <c r="G219" s="2">
        <v>3.1999999999999999E-6</v>
      </c>
      <c r="H219" s="4">
        <v>10.28709946</v>
      </c>
    </row>
    <row r="220" spans="1:8" ht="17" x14ac:dyDescent="0.35">
      <c r="A220" t="s">
        <v>7</v>
      </c>
      <c r="B220" t="s">
        <v>85</v>
      </c>
      <c r="C220">
        <v>16616601</v>
      </c>
      <c r="D220">
        <v>16616700</v>
      </c>
      <c r="E220" t="s">
        <v>415</v>
      </c>
      <c r="F220" t="s">
        <v>416</v>
      </c>
      <c r="G220" s="2">
        <v>2.4799999999999999E-12</v>
      </c>
      <c r="H220" s="4">
        <v>10.2916477</v>
      </c>
    </row>
    <row r="221" spans="1:8" ht="17" x14ac:dyDescent="0.35">
      <c r="A221" t="s">
        <v>7</v>
      </c>
      <c r="B221" t="s">
        <v>268</v>
      </c>
      <c r="C221">
        <v>3739601</v>
      </c>
      <c r="D221">
        <v>3739700</v>
      </c>
      <c r="E221" t="s">
        <v>269</v>
      </c>
      <c r="F221" t="s">
        <v>16</v>
      </c>
      <c r="G221">
        <v>3.5686399999999998E-4</v>
      </c>
      <c r="H221" s="4">
        <v>10.30345801</v>
      </c>
    </row>
    <row r="222" spans="1:8" ht="17" x14ac:dyDescent="0.35">
      <c r="A222" t="s">
        <v>7</v>
      </c>
      <c r="B222" t="s">
        <v>268</v>
      </c>
      <c r="C222">
        <v>3739601</v>
      </c>
      <c r="D222">
        <v>3739700</v>
      </c>
      <c r="E222" t="s">
        <v>269</v>
      </c>
      <c r="F222" t="s">
        <v>16</v>
      </c>
      <c r="G222">
        <v>3.5686399999999998E-4</v>
      </c>
      <c r="H222" s="4">
        <v>10.30345801</v>
      </c>
    </row>
    <row r="223" spans="1:8" ht="17" x14ac:dyDescent="0.35">
      <c r="A223" t="s">
        <v>7</v>
      </c>
      <c r="B223" t="s">
        <v>268</v>
      </c>
      <c r="C223">
        <v>3739601</v>
      </c>
      <c r="D223">
        <v>3739700</v>
      </c>
      <c r="E223" t="s">
        <v>269</v>
      </c>
      <c r="F223" t="s">
        <v>16</v>
      </c>
      <c r="G223">
        <v>3.5686399999999998E-4</v>
      </c>
      <c r="H223" s="4">
        <v>10.30345801</v>
      </c>
    </row>
    <row r="224" spans="1:8" ht="17" x14ac:dyDescent="0.35">
      <c r="A224" t="s">
        <v>7</v>
      </c>
      <c r="B224" t="s">
        <v>25</v>
      </c>
      <c r="C224">
        <v>35930301</v>
      </c>
      <c r="D224">
        <v>35930400</v>
      </c>
      <c r="E224" t="s">
        <v>417</v>
      </c>
      <c r="F224" t="s">
        <v>418</v>
      </c>
      <c r="G224">
        <v>5.7197200000000002E-4</v>
      </c>
      <c r="H224" s="4">
        <v>10.31213968</v>
      </c>
    </row>
    <row r="225" spans="1:8" ht="17" x14ac:dyDescent="0.35">
      <c r="A225" t="s">
        <v>7</v>
      </c>
      <c r="B225" t="s">
        <v>184</v>
      </c>
      <c r="C225">
        <v>262301</v>
      </c>
      <c r="D225">
        <v>262400</v>
      </c>
      <c r="E225" t="s">
        <v>419</v>
      </c>
      <c r="F225" t="s">
        <v>16</v>
      </c>
      <c r="G225" s="2">
        <v>1.8899999999999999E-15</v>
      </c>
      <c r="H225" s="4">
        <v>10.35425912</v>
      </c>
    </row>
    <row r="226" spans="1:8" ht="17" x14ac:dyDescent="0.35">
      <c r="A226" t="s">
        <v>7</v>
      </c>
      <c r="B226" t="s">
        <v>420</v>
      </c>
      <c r="C226">
        <v>8360301</v>
      </c>
      <c r="D226">
        <v>8360400</v>
      </c>
      <c r="E226" t="s">
        <v>421</v>
      </c>
      <c r="F226" t="s">
        <v>422</v>
      </c>
      <c r="G226" s="2">
        <v>1.2300000000000001E-5</v>
      </c>
      <c r="H226" s="4">
        <v>10.354965160000001</v>
      </c>
    </row>
    <row r="227" spans="1:8" ht="17" x14ac:dyDescent="0.35">
      <c r="A227" t="s">
        <v>7</v>
      </c>
      <c r="B227" t="s">
        <v>253</v>
      </c>
      <c r="C227">
        <v>8880001</v>
      </c>
      <c r="D227">
        <v>8880100</v>
      </c>
      <c r="E227" t="s">
        <v>423</v>
      </c>
      <c r="F227" t="s">
        <v>424</v>
      </c>
      <c r="G227" s="2">
        <v>9.5099999999999992E-10</v>
      </c>
      <c r="H227" s="4">
        <v>10.365015919999999</v>
      </c>
    </row>
    <row r="228" spans="1:8" ht="17" x14ac:dyDescent="0.35">
      <c r="A228" t="s">
        <v>7</v>
      </c>
      <c r="B228" t="s">
        <v>425</v>
      </c>
      <c r="C228">
        <v>3840851</v>
      </c>
      <c r="D228">
        <v>3840950</v>
      </c>
      <c r="E228" t="s">
        <v>426</v>
      </c>
      <c r="F228" t="s">
        <v>427</v>
      </c>
      <c r="G228" s="2">
        <v>8.1300000000000001E-6</v>
      </c>
      <c r="H228" s="4">
        <v>10.367849339999999</v>
      </c>
    </row>
    <row r="229" spans="1:8" ht="17" x14ac:dyDescent="0.35">
      <c r="A229" t="s">
        <v>7</v>
      </c>
      <c r="B229" t="s">
        <v>242</v>
      </c>
      <c r="C229">
        <v>22864401</v>
      </c>
      <c r="D229">
        <v>22864500</v>
      </c>
      <c r="E229" t="s">
        <v>428</v>
      </c>
      <c r="F229" t="s">
        <v>429</v>
      </c>
      <c r="G229" s="2">
        <v>1.13E-5</v>
      </c>
      <c r="H229" s="4">
        <v>10.41884522</v>
      </c>
    </row>
    <row r="230" spans="1:8" ht="17" x14ac:dyDescent="0.35">
      <c r="A230" t="s">
        <v>7</v>
      </c>
      <c r="B230" t="s">
        <v>430</v>
      </c>
      <c r="C230">
        <v>4198851</v>
      </c>
      <c r="D230">
        <v>4198950</v>
      </c>
      <c r="E230" t="s">
        <v>431</v>
      </c>
      <c r="F230" t="s">
        <v>432</v>
      </c>
      <c r="G230" s="2">
        <v>6.9499999999999995E-5</v>
      </c>
      <c r="H230" s="4">
        <v>10.431568479999999</v>
      </c>
    </row>
    <row r="231" spans="1:8" ht="17" x14ac:dyDescent="0.35">
      <c r="A231" t="s">
        <v>7</v>
      </c>
      <c r="B231" t="s">
        <v>164</v>
      </c>
      <c r="C231">
        <v>39766601</v>
      </c>
      <c r="D231">
        <v>39766700</v>
      </c>
      <c r="E231" t="s">
        <v>433</v>
      </c>
      <c r="F231" t="s">
        <v>434</v>
      </c>
      <c r="G231" s="2">
        <v>8.3999999999999998E-8</v>
      </c>
      <c r="H231" s="4">
        <v>10.44023301</v>
      </c>
    </row>
    <row r="232" spans="1:8" ht="17" x14ac:dyDescent="0.35">
      <c r="A232" t="s">
        <v>7</v>
      </c>
      <c r="B232" t="s">
        <v>88</v>
      </c>
      <c r="C232">
        <v>36011751</v>
      </c>
      <c r="D232">
        <v>36011850</v>
      </c>
      <c r="E232" t="s">
        <v>435</v>
      </c>
      <c r="F232" t="s">
        <v>212</v>
      </c>
      <c r="G232" s="2">
        <v>2.2500000000000001E-5</v>
      </c>
      <c r="H232" s="4">
        <v>10.44112357</v>
      </c>
    </row>
    <row r="233" spans="1:8" ht="17" x14ac:dyDescent="0.35">
      <c r="A233" t="s">
        <v>7</v>
      </c>
      <c r="B233" t="s">
        <v>344</v>
      </c>
      <c r="C233">
        <v>8366351</v>
      </c>
      <c r="D233">
        <v>8366450</v>
      </c>
      <c r="E233" t="s">
        <v>436</v>
      </c>
      <c r="F233" t="s">
        <v>212</v>
      </c>
      <c r="G233" s="2">
        <v>2.5600000000000001E-6</v>
      </c>
      <c r="H233" s="4">
        <v>10.442176870000001</v>
      </c>
    </row>
    <row r="234" spans="1:8" ht="17" x14ac:dyDescent="0.35">
      <c r="A234" t="s">
        <v>7</v>
      </c>
      <c r="B234" t="s">
        <v>68</v>
      </c>
      <c r="C234">
        <v>21638201</v>
      </c>
      <c r="D234">
        <v>21638300</v>
      </c>
      <c r="E234" t="s">
        <v>437</v>
      </c>
      <c r="F234" t="s">
        <v>16</v>
      </c>
      <c r="G234" s="2">
        <v>4.3300000000000003E-7</v>
      </c>
      <c r="H234" s="4">
        <v>10.45109034</v>
      </c>
    </row>
    <row r="235" spans="1:8" ht="17" x14ac:dyDescent="0.35">
      <c r="A235" t="s">
        <v>7</v>
      </c>
      <c r="B235" t="s">
        <v>99</v>
      </c>
      <c r="C235">
        <v>7392001</v>
      </c>
      <c r="D235">
        <v>7392100</v>
      </c>
      <c r="E235" t="s">
        <v>438</v>
      </c>
      <c r="F235" t="s">
        <v>258</v>
      </c>
      <c r="G235" s="2">
        <v>1.0700000000000001E-7</v>
      </c>
      <c r="H235" s="4">
        <v>10.49040546</v>
      </c>
    </row>
    <row r="236" spans="1:8" ht="17" x14ac:dyDescent="0.35">
      <c r="A236" t="s">
        <v>7</v>
      </c>
      <c r="B236" t="s">
        <v>30</v>
      </c>
      <c r="C236">
        <v>43065051</v>
      </c>
      <c r="D236">
        <v>43065150</v>
      </c>
      <c r="E236" t="s">
        <v>439</v>
      </c>
      <c r="F236" t="s">
        <v>440</v>
      </c>
      <c r="G236" s="2">
        <v>2.7300000000000002E-7</v>
      </c>
      <c r="H236" s="4">
        <v>10.510507199999999</v>
      </c>
    </row>
    <row r="237" spans="1:8" ht="17" x14ac:dyDescent="0.35">
      <c r="A237" t="s">
        <v>7</v>
      </c>
      <c r="B237" t="s">
        <v>441</v>
      </c>
      <c r="C237">
        <v>3985951</v>
      </c>
      <c r="D237">
        <v>3986050</v>
      </c>
      <c r="E237" t="s">
        <v>442</v>
      </c>
      <c r="F237" t="s">
        <v>443</v>
      </c>
      <c r="G237" s="2">
        <v>2.3900000000000001E-7</v>
      </c>
      <c r="H237" s="4">
        <v>10.511956639999999</v>
      </c>
    </row>
    <row r="238" spans="1:8" ht="17" x14ac:dyDescent="0.35">
      <c r="A238" t="s">
        <v>7</v>
      </c>
      <c r="B238" t="s">
        <v>244</v>
      </c>
      <c r="C238">
        <v>41174551</v>
      </c>
      <c r="D238">
        <v>41174650</v>
      </c>
      <c r="E238" t="s">
        <v>444</v>
      </c>
      <c r="F238" t="s">
        <v>445</v>
      </c>
      <c r="G238" s="2">
        <v>3.8500000000000001E-5</v>
      </c>
      <c r="H238" s="4">
        <v>10.547687270000001</v>
      </c>
    </row>
    <row r="239" spans="1:8" ht="17" x14ac:dyDescent="0.35">
      <c r="A239" t="s">
        <v>7</v>
      </c>
      <c r="B239" t="s">
        <v>232</v>
      </c>
      <c r="C239">
        <v>7516801</v>
      </c>
      <c r="D239">
        <v>7516900</v>
      </c>
      <c r="E239" t="s">
        <v>446</v>
      </c>
      <c r="F239" t="s">
        <v>447</v>
      </c>
      <c r="G239" s="2">
        <v>1.1999999999999999E-14</v>
      </c>
      <c r="H239" s="4">
        <v>10.573891059999999</v>
      </c>
    </row>
    <row r="240" spans="1:8" ht="17" x14ac:dyDescent="0.35">
      <c r="A240" t="s">
        <v>7</v>
      </c>
      <c r="B240" t="s">
        <v>62</v>
      </c>
      <c r="C240">
        <v>13851701</v>
      </c>
      <c r="D240">
        <v>13851800</v>
      </c>
      <c r="E240" t="s">
        <v>448</v>
      </c>
      <c r="F240" t="s">
        <v>449</v>
      </c>
      <c r="G240" s="2">
        <v>1.24E-6</v>
      </c>
      <c r="H240" s="4">
        <v>10.591541189999999</v>
      </c>
    </row>
    <row r="241" spans="1:8" ht="17" x14ac:dyDescent="0.35">
      <c r="A241" t="s">
        <v>7</v>
      </c>
      <c r="B241" t="s">
        <v>127</v>
      </c>
      <c r="C241">
        <v>11254851</v>
      </c>
      <c r="D241">
        <v>11254950</v>
      </c>
      <c r="E241" t="s">
        <v>450</v>
      </c>
      <c r="F241" t="s">
        <v>70</v>
      </c>
      <c r="G241" s="2">
        <v>4.3100000000000001E-10</v>
      </c>
      <c r="H241" s="4">
        <v>10.60422451</v>
      </c>
    </row>
    <row r="242" spans="1:8" ht="17" x14ac:dyDescent="0.35">
      <c r="A242" t="s">
        <v>7</v>
      </c>
      <c r="B242" t="s">
        <v>337</v>
      </c>
      <c r="C242">
        <v>21284501</v>
      </c>
      <c r="D242">
        <v>21284600</v>
      </c>
      <c r="E242" t="s">
        <v>451</v>
      </c>
      <c r="F242" t="s">
        <v>272</v>
      </c>
      <c r="G242" s="2">
        <v>1.0399999999999999E-9</v>
      </c>
      <c r="H242" s="4">
        <v>10.610798689999999</v>
      </c>
    </row>
    <row r="243" spans="1:8" ht="17" x14ac:dyDescent="0.35">
      <c r="A243" t="s">
        <v>7</v>
      </c>
      <c r="B243" t="s">
        <v>253</v>
      </c>
      <c r="C243">
        <v>29163101</v>
      </c>
      <c r="D243">
        <v>29163200</v>
      </c>
      <c r="E243" t="s">
        <v>452</v>
      </c>
      <c r="F243" t="s">
        <v>453</v>
      </c>
      <c r="G243" s="2">
        <v>2.2200000000000001E-16</v>
      </c>
      <c r="H243" s="4">
        <v>10.617566630000001</v>
      </c>
    </row>
    <row r="244" spans="1:8" ht="17" x14ac:dyDescent="0.35">
      <c r="A244" t="s">
        <v>7</v>
      </c>
      <c r="B244" t="s">
        <v>88</v>
      </c>
      <c r="C244">
        <v>56765151</v>
      </c>
      <c r="D244">
        <v>56765250</v>
      </c>
      <c r="E244" t="s">
        <v>454</v>
      </c>
      <c r="F244" t="s">
        <v>455</v>
      </c>
      <c r="G244">
        <v>1.1663399999999999E-4</v>
      </c>
      <c r="H244" s="4">
        <v>10.62937063</v>
      </c>
    </row>
    <row r="245" spans="1:8" ht="17" x14ac:dyDescent="0.35">
      <c r="A245" t="s">
        <v>7</v>
      </c>
      <c r="B245" t="s">
        <v>51</v>
      </c>
      <c r="C245">
        <v>13366051</v>
      </c>
      <c r="D245">
        <v>13366150</v>
      </c>
      <c r="E245" t="s">
        <v>456</v>
      </c>
      <c r="F245" t="s">
        <v>457</v>
      </c>
      <c r="G245">
        <v>1.01134E-4</v>
      </c>
      <c r="H245" s="4">
        <v>10.70558263</v>
      </c>
    </row>
    <row r="246" spans="1:8" ht="17" x14ac:dyDescent="0.35">
      <c r="A246" t="s">
        <v>7</v>
      </c>
      <c r="B246" t="s">
        <v>62</v>
      </c>
      <c r="C246">
        <v>14717701</v>
      </c>
      <c r="D246">
        <v>14717800</v>
      </c>
      <c r="E246" t="s">
        <v>458</v>
      </c>
      <c r="F246" t="s">
        <v>459</v>
      </c>
      <c r="G246" s="2">
        <v>4.2599999999999998E-10</v>
      </c>
      <c r="H246" s="4">
        <v>10.707105159999999</v>
      </c>
    </row>
    <row r="247" spans="1:8" ht="17" x14ac:dyDescent="0.35">
      <c r="A247" t="s">
        <v>7</v>
      </c>
      <c r="B247" t="s">
        <v>164</v>
      </c>
      <c r="C247">
        <v>17847001</v>
      </c>
      <c r="D247">
        <v>17847100</v>
      </c>
      <c r="E247" t="s">
        <v>460</v>
      </c>
      <c r="F247" t="s">
        <v>461</v>
      </c>
      <c r="G247" s="2">
        <v>1.6099999999999998E-5</v>
      </c>
      <c r="H247" s="4">
        <v>10.711939490000001</v>
      </c>
    </row>
    <row r="248" spans="1:8" ht="17" x14ac:dyDescent="0.35">
      <c r="A248" t="s">
        <v>7</v>
      </c>
      <c r="B248" t="s">
        <v>266</v>
      </c>
      <c r="C248">
        <v>1384451</v>
      </c>
      <c r="D248">
        <v>1384550</v>
      </c>
      <c r="E248" t="s">
        <v>462</v>
      </c>
      <c r="F248" t="s">
        <v>16</v>
      </c>
      <c r="G248" s="2">
        <v>3.1100000000000002E-7</v>
      </c>
      <c r="H248" s="4">
        <v>10.72461839</v>
      </c>
    </row>
    <row r="249" spans="1:8" ht="17" x14ac:dyDescent="0.35">
      <c r="A249" t="s">
        <v>7</v>
      </c>
      <c r="B249" t="s">
        <v>117</v>
      </c>
      <c r="C249">
        <v>10039251</v>
      </c>
      <c r="D249">
        <v>10039350</v>
      </c>
      <c r="E249" t="s">
        <v>463</v>
      </c>
      <c r="F249" t="s">
        <v>464</v>
      </c>
      <c r="G249" s="2">
        <v>2.6599999999999999E-9</v>
      </c>
      <c r="H249" s="4">
        <v>10.750798530000001</v>
      </c>
    </row>
    <row r="250" spans="1:8" ht="17" x14ac:dyDescent="0.35">
      <c r="A250" t="s">
        <v>7</v>
      </c>
      <c r="B250" t="s">
        <v>465</v>
      </c>
      <c r="C250">
        <v>150151</v>
      </c>
      <c r="D250">
        <v>150250</v>
      </c>
      <c r="E250" t="s">
        <v>466</v>
      </c>
      <c r="F250" t="s">
        <v>10</v>
      </c>
      <c r="G250" s="2">
        <v>2.0500000000000002E-8</v>
      </c>
      <c r="H250" s="4">
        <v>10.756778110000001</v>
      </c>
    </row>
    <row r="251" spans="1:8" ht="17" x14ac:dyDescent="0.35">
      <c r="A251" t="s">
        <v>7</v>
      </c>
      <c r="B251" t="s">
        <v>364</v>
      </c>
      <c r="C251">
        <v>6226201</v>
      </c>
      <c r="D251">
        <v>6226300</v>
      </c>
      <c r="E251" t="s">
        <v>467</v>
      </c>
      <c r="F251" t="s">
        <v>468</v>
      </c>
      <c r="G251">
        <v>3.2398699999999997E-4</v>
      </c>
      <c r="H251" s="4">
        <v>10.76845833</v>
      </c>
    </row>
    <row r="252" spans="1:8" ht="17" x14ac:dyDescent="0.35">
      <c r="A252" t="s">
        <v>7</v>
      </c>
      <c r="B252" t="s">
        <v>469</v>
      </c>
      <c r="C252">
        <v>1194901</v>
      </c>
      <c r="D252">
        <v>1195000</v>
      </c>
      <c r="E252" t="s">
        <v>470</v>
      </c>
      <c r="F252" t="s">
        <v>101</v>
      </c>
      <c r="G252" s="2">
        <v>6.8600000000000004E-6</v>
      </c>
      <c r="H252" s="4">
        <v>10.77480066</v>
      </c>
    </row>
    <row r="253" spans="1:8" ht="17" x14ac:dyDescent="0.35">
      <c r="A253" t="s">
        <v>7</v>
      </c>
      <c r="B253" t="s">
        <v>471</v>
      </c>
      <c r="C253">
        <v>3700651</v>
      </c>
      <c r="D253">
        <v>3700750</v>
      </c>
      <c r="E253" t="s">
        <v>472</v>
      </c>
      <c r="F253" t="s">
        <v>473</v>
      </c>
      <c r="G253" s="2">
        <v>5.3299999999999998E-6</v>
      </c>
      <c r="H253" s="4">
        <v>10.78156078</v>
      </c>
    </row>
    <row r="254" spans="1:8" ht="17" x14ac:dyDescent="0.35">
      <c r="A254" t="s">
        <v>7</v>
      </c>
      <c r="B254" t="s">
        <v>474</v>
      </c>
      <c r="C254">
        <v>3263151</v>
      </c>
      <c r="D254">
        <v>3263250</v>
      </c>
      <c r="E254" t="s">
        <v>475</v>
      </c>
      <c r="F254" t="s">
        <v>476</v>
      </c>
      <c r="G254" s="2">
        <v>2.6900000000000001E-6</v>
      </c>
      <c r="H254" s="4">
        <v>10.7935008</v>
      </c>
    </row>
    <row r="255" spans="1:8" ht="17" x14ac:dyDescent="0.35">
      <c r="A255" t="s">
        <v>7</v>
      </c>
      <c r="B255" t="s">
        <v>164</v>
      </c>
      <c r="C255">
        <v>34644101</v>
      </c>
      <c r="D255">
        <v>34644200</v>
      </c>
      <c r="E255" t="s">
        <v>477</v>
      </c>
      <c r="F255" t="s">
        <v>478</v>
      </c>
      <c r="G255">
        <v>6.30728E-4</v>
      </c>
      <c r="H255" s="4">
        <v>10.79685746</v>
      </c>
    </row>
    <row r="256" spans="1:8" ht="17" x14ac:dyDescent="0.35">
      <c r="A256" t="s">
        <v>7</v>
      </c>
      <c r="B256" t="s">
        <v>430</v>
      </c>
      <c r="C256">
        <v>6755601</v>
      </c>
      <c r="D256">
        <v>6755700</v>
      </c>
      <c r="E256" t="s">
        <v>479</v>
      </c>
      <c r="F256" t="s">
        <v>480</v>
      </c>
      <c r="G256" s="2">
        <v>7.6500000000000007E-9</v>
      </c>
      <c r="H256" s="4">
        <v>10.80432173</v>
      </c>
    </row>
    <row r="257" spans="1:8" ht="17" x14ac:dyDescent="0.35">
      <c r="A257" t="s">
        <v>7</v>
      </c>
      <c r="B257" t="s">
        <v>297</v>
      </c>
      <c r="C257">
        <v>28122401</v>
      </c>
      <c r="D257">
        <v>28122500</v>
      </c>
      <c r="E257" t="s">
        <v>481</v>
      </c>
      <c r="F257" t="s">
        <v>482</v>
      </c>
      <c r="G257" s="2">
        <v>9.8099999999999992E-6</v>
      </c>
      <c r="H257" s="4">
        <v>10.81790292</v>
      </c>
    </row>
    <row r="258" spans="1:8" ht="17" x14ac:dyDescent="0.35">
      <c r="A258" t="s">
        <v>7</v>
      </c>
      <c r="B258" t="s">
        <v>483</v>
      </c>
      <c r="C258">
        <v>7743851</v>
      </c>
      <c r="D258">
        <v>7743950</v>
      </c>
      <c r="E258" t="s">
        <v>484</v>
      </c>
      <c r="F258" t="s">
        <v>485</v>
      </c>
      <c r="G258" s="2">
        <v>1.63E-5</v>
      </c>
      <c r="H258" s="4">
        <v>10.83962491</v>
      </c>
    </row>
    <row r="259" spans="1:8" ht="17" x14ac:dyDescent="0.35">
      <c r="A259" t="s">
        <v>7</v>
      </c>
      <c r="B259" t="s">
        <v>38</v>
      </c>
      <c r="C259">
        <v>87360701</v>
      </c>
      <c r="D259">
        <v>87360800</v>
      </c>
      <c r="E259" t="s">
        <v>270</v>
      </c>
      <c r="F259" t="s">
        <v>212</v>
      </c>
      <c r="G259" s="2">
        <v>8.1699999999999997E-8</v>
      </c>
      <c r="H259" s="4">
        <v>10.86067019</v>
      </c>
    </row>
    <row r="260" spans="1:8" ht="17" x14ac:dyDescent="0.35">
      <c r="A260" t="s">
        <v>7</v>
      </c>
      <c r="B260" t="s">
        <v>379</v>
      </c>
      <c r="C260">
        <v>3855601</v>
      </c>
      <c r="D260">
        <v>3855700</v>
      </c>
      <c r="E260" t="s">
        <v>486</v>
      </c>
      <c r="F260" t="s">
        <v>16</v>
      </c>
      <c r="G260" s="2">
        <v>8.0200000000000002E-10</v>
      </c>
      <c r="H260" s="4">
        <v>10.867380649999999</v>
      </c>
    </row>
    <row r="261" spans="1:8" ht="17" x14ac:dyDescent="0.35">
      <c r="A261" t="s">
        <v>7</v>
      </c>
      <c r="B261" t="s">
        <v>487</v>
      </c>
      <c r="C261">
        <v>1745201</v>
      </c>
      <c r="D261">
        <v>1745300</v>
      </c>
      <c r="E261" t="s">
        <v>488</v>
      </c>
      <c r="F261" t="s">
        <v>489</v>
      </c>
      <c r="G261" s="2">
        <v>8.3799999999999994E-14</v>
      </c>
      <c r="H261" s="4">
        <v>10.869720320000001</v>
      </c>
    </row>
    <row r="262" spans="1:8" ht="17" x14ac:dyDescent="0.35">
      <c r="A262" t="s">
        <v>7</v>
      </c>
      <c r="B262" t="s">
        <v>38</v>
      </c>
      <c r="C262">
        <v>82509851</v>
      </c>
      <c r="D262">
        <v>82509950</v>
      </c>
      <c r="E262" t="s">
        <v>490</v>
      </c>
      <c r="F262" t="s">
        <v>491</v>
      </c>
      <c r="G262" s="2">
        <v>5.8800000000000002E-7</v>
      </c>
      <c r="H262" s="4">
        <v>10.871101749999999</v>
      </c>
    </row>
    <row r="263" spans="1:8" ht="17" x14ac:dyDescent="0.35">
      <c r="A263" t="s">
        <v>7</v>
      </c>
      <c r="B263" t="s">
        <v>59</v>
      </c>
      <c r="C263">
        <v>22352901</v>
      </c>
      <c r="D263">
        <v>22353000</v>
      </c>
      <c r="E263" t="s">
        <v>492</v>
      </c>
      <c r="F263" t="s">
        <v>493</v>
      </c>
      <c r="G263" s="2">
        <v>4.6500000000000003E-9</v>
      </c>
      <c r="H263" s="4">
        <v>10.88522523</v>
      </c>
    </row>
    <row r="264" spans="1:8" ht="17" x14ac:dyDescent="0.35">
      <c r="A264" t="s">
        <v>7</v>
      </c>
      <c r="B264" t="s">
        <v>105</v>
      </c>
      <c r="C264">
        <v>11375901</v>
      </c>
      <c r="D264">
        <v>11376000</v>
      </c>
      <c r="E264" t="s">
        <v>494</v>
      </c>
      <c r="F264" t="s">
        <v>16</v>
      </c>
      <c r="G264" s="2">
        <v>9.0899999999999996E-10</v>
      </c>
      <c r="H264" s="4">
        <v>10.891505349999999</v>
      </c>
    </row>
    <row r="265" spans="1:8" ht="17" x14ac:dyDescent="0.35">
      <c r="A265" t="s">
        <v>7</v>
      </c>
      <c r="B265" t="s">
        <v>137</v>
      </c>
      <c r="C265">
        <v>13209701</v>
      </c>
      <c r="D265">
        <v>13209800</v>
      </c>
      <c r="E265" t="s">
        <v>495</v>
      </c>
      <c r="F265" t="s">
        <v>496</v>
      </c>
      <c r="G265" s="2">
        <v>4.1999999999999998E-5</v>
      </c>
      <c r="H265" s="4">
        <v>10.89753988</v>
      </c>
    </row>
    <row r="266" spans="1:8" ht="17" x14ac:dyDescent="0.35">
      <c r="A266" t="s">
        <v>7</v>
      </c>
      <c r="B266" t="s">
        <v>337</v>
      </c>
      <c r="C266">
        <v>15797651</v>
      </c>
      <c r="D266">
        <v>15797750</v>
      </c>
      <c r="E266" t="s">
        <v>497</v>
      </c>
      <c r="F266" t="s">
        <v>498</v>
      </c>
      <c r="G266" s="2">
        <v>4.5200000000000002E-7</v>
      </c>
      <c r="H266" s="4">
        <v>10.90013534</v>
      </c>
    </row>
    <row r="267" spans="1:8" ht="17" x14ac:dyDescent="0.35">
      <c r="A267" t="s">
        <v>7</v>
      </c>
      <c r="B267" t="s">
        <v>244</v>
      </c>
      <c r="C267">
        <v>4243401</v>
      </c>
      <c r="D267">
        <v>4243500</v>
      </c>
      <c r="E267" t="s">
        <v>499</v>
      </c>
      <c r="F267" t="s">
        <v>16</v>
      </c>
      <c r="G267" s="2">
        <v>2.7299999999999999E-10</v>
      </c>
      <c r="H267" s="4">
        <v>10.90487239</v>
      </c>
    </row>
    <row r="268" spans="1:8" ht="17" x14ac:dyDescent="0.35">
      <c r="A268" t="s">
        <v>7</v>
      </c>
      <c r="B268" t="s">
        <v>244</v>
      </c>
      <c r="C268">
        <v>49611201</v>
      </c>
      <c r="D268">
        <v>49611300</v>
      </c>
      <c r="E268" t="s">
        <v>500</v>
      </c>
      <c r="F268" t="s">
        <v>212</v>
      </c>
      <c r="G268" s="2">
        <v>7.7400000000000004E-6</v>
      </c>
      <c r="H268" s="4">
        <v>10.91057408</v>
      </c>
    </row>
    <row r="269" spans="1:8" ht="17" x14ac:dyDescent="0.35">
      <c r="A269" t="s">
        <v>7</v>
      </c>
      <c r="B269" t="s">
        <v>105</v>
      </c>
      <c r="C269">
        <v>53883401</v>
      </c>
      <c r="D269">
        <v>53883500</v>
      </c>
      <c r="E269" t="s">
        <v>501</v>
      </c>
      <c r="F269" t="s">
        <v>502</v>
      </c>
      <c r="G269" s="2">
        <v>1.88E-5</v>
      </c>
      <c r="H269" s="4">
        <v>10.91894385</v>
      </c>
    </row>
    <row r="270" spans="1:8" ht="17" x14ac:dyDescent="0.35">
      <c r="A270" t="s">
        <v>7</v>
      </c>
      <c r="B270" t="s">
        <v>25</v>
      </c>
      <c r="C270">
        <v>22551851</v>
      </c>
      <c r="D270">
        <v>22551950</v>
      </c>
      <c r="E270" t="s">
        <v>503</v>
      </c>
      <c r="F270" t="s">
        <v>10</v>
      </c>
      <c r="G270" s="2">
        <v>2.17E-6</v>
      </c>
      <c r="H270" s="4">
        <v>10.941232680000001</v>
      </c>
    </row>
    <row r="271" spans="1:8" ht="17" x14ac:dyDescent="0.35">
      <c r="A271" t="s">
        <v>7</v>
      </c>
      <c r="B271" t="s">
        <v>28</v>
      </c>
      <c r="C271">
        <v>6883901</v>
      </c>
      <c r="D271">
        <v>6884000</v>
      </c>
      <c r="E271" t="s">
        <v>504</v>
      </c>
      <c r="F271" t="s">
        <v>505</v>
      </c>
      <c r="G271" s="2">
        <v>2.73E-5</v>
      </c>
      <c r="H271" s="4">
        <v>10.95379604</v>
      </c>
    </row>
    <row r="272" spans="1:8" ht="17" x14ac:dyDescent="0.35">
      <c r="A272" t="s">
        <v>7</v>
      </c>
      <c r="B272" t="s">
        <v>49</v>
      </c>
      <c r="C272">
        <v>52340051</v>
      </c>
      <c r="D272">
        <v>52340150</v>
      </c>
      <c r="E272" t="s">
        <v>506</v>
      </c>
      <c r="F272" t="s">
        <v>507</v>
      </c>
      <c r="G272">
        <v>1.14305E-4</v>
      </c>
      <c r="H272" s="4">
        <v>10.971124290000001</v>
      </c>
    </row>
    <row r="273" spans="1:8" ht="17" x14ac:dyDescent="0.35">
      <c r="A273" t="s">
        <v>7</v>
      </c>
      <c r="B273" t="s">
        <v>508</v>
      </c>
      <c r="C273">
        <v>2195351</v>
      </c>
      <c r="D273">
        <v>2195450</v>
      </c>
      <c r="E273" t="s">
        <v>509</v>
      </c>
      <c r="F273" t="s">
        <v>70</v>
      </c>
      <c r="G273" s="2">
        <v>1.4500000000000001E-8</v>
      </c>
      <c r="H273" s="4">
        <v>11.016559340000001</v>
      </c>
    </row>
    <row r="274" spans="1:8" ht="17" x14ac:dyDescent="0.35">
      <c r="A274" t="s">
        <v>7</v>
      </c>
      <c r="B274" t="s">
        <v>14</v>
      </c>
      <c r="C274">
        <v>56811001</v>
      </c>
      <c r="D274">
        <v>56811100</v>
      </c>
      <c r="E274" t="s">
        <v>510</v>
      </c>
      <c r="F274" t="s">
        <v>511</v>
      </c>
      <c r="G274" s="2">
        <v>3.05E-6</v>
      </c>
      <c r="H274" s="4">
        <v>11.01970743</v>
      </c>
    </row>
    <row r="275" spans="1:8" ht="17" x14ac:dyDescent="0.35">
      <c r="A275" t="s">
        <v>7</v>
      </c>
      <c r="B275" t="s">
        <v>114</v>
      </c>
      <c r="C275">
        <v>8975801</v>
      </c>
      <c r="D275">
        <v>8975900</v>
      </c>
      <c r="E275" t="s">
        <v>512</v>
      </c>
      <c r="F275" t="s">
        <v>513</v>
      </c>
      <c r="G275" s="2">
        <v>4.6E-5</v>
      </c>
      <c r="H275" s="4">
        <v>11.022522800000001</v>
      </c>
    </row>
    <row r="276" spans="1:8" ht="17" x14ac:dyDescent="0.35">
      <c r="A276" t="s">
        <v>7</v>
      </c>
      <c r="B276" t="s">
        <v>14</v>
      </c>
      <c r="C276">
        <v>60485201</v>
      </c>
      <c r="D276">
        <v>60485300</v>
      </c>
      <c r="E276" t="s">
        <v>514</v>
      </c>
      <c r="F276" t="s">
        <v>10</v>
      </c>
      <c r="G276" s="2">
        <v>2.9699999999999999E-6</v>
      </c>
      <c r="H276" s="4">
        <v>11.11629112</v>
      </c>
    </row>
    <row r="277" spans="1:8" ht="17" x14ac:dyDescent="0.35">
      <c r="A277" t="s">
        <v>7</v>
      </c>
      <c r="B277" t="s">
        <v>253</v>
      </c>
      <c r="C277">
        <v>24947301</v>
      </c>
      <c r="D277">
        <v>24947400</v>
      </c>
      <c r="E277" t="s">
        <v>515</v>
      </c>
      <c r="F277" t="s">
        <v>516</v>
      </c>
      <c r="G277" s="2">
        <v>2.5399999999999998E-6</v>
      </c>
      <c r="H277" s="4">
        <v>11.139886860000001</v>
      </c>
    </row>
    <row r="278" spans="1:8" ht="17" x14ac:dyDescent="0.35">
      <c r="A278" t="s">
        <v>7</v>
      </c>
      <c r="B278" t="s">
        <v>253</v>
      </c>
      <c r="C278">
        <v>24947301</v>
      </c>
      <c r="D278">
        <v>24947400</v>
      </c>
      <c r="E278" t="s">
        <v>515</v>
      </c>
      <c r="F278" t="s">
        <v>516</v>
      </c>
      <c r="G278" s="2">
        <v>2.5399999999999998E-6</v>
      </c>
      <c r="H278" s="4">
        <v>11.139886860000001</v>
      </c>
    </row>
    <row r="279" spans="1:8" ht="17" x14ac:dyDescent="0.35">
      <c r="A279" t="s">
        <v>7</v>
      </c>
      <c r="B279" t="s">
        <v>253</v>
      </c>
      <c r="C279">
        <v>24947301</v>
      </c>
      <c r="D279">
        <v>24947400</v>
      </c>
      <c r="E279" t="s">
        <v>515</v>
      </c>
      <c r="F279" t="s">
        <v>516</v>
      </c>
      <c r="G279" s="2">
        <v>2.5399999999999998E-6</v>
      </c>
      <c r="H279" s="4">
        <v>11.139886860000001</v>
      </c>
    </row>
    <row r="280" spans="1:8" ht="17" x14ac:dyDescent="0.35">
      <c r="A280" t="s">
        <v>7</v>
      </c>
      <c r="B280" t="s">
        <v>253</v>
      </c>
      <c r="C280">
        <v>24947301</v>
      </c>
      <c r="D280">
        <v>24947400</v>
      </c>
      <c r="E280" t="s">
        <v>515</v>
      </c>
      <c r="F280" t="s">
        <v>516</v>
      </c>
      <c r="G280" s="2">
        <v>2.5399999999999998E-6</v>
      </c>
      <c r="H280" s="4">
        <v>11.139886860000001</v>
      </c>
    </row>
    <row r="281" spans="1:8" ht="17" x14ac:dyDescent="0.35">
      <c r="A281" t="s">
        <v>7</v>
      </c>
      <c r="B281" t="s">
        <v>253</v>
      </c>
      <c r="C281">
        <v>24947301</v>
      </c>
      <c r="D281">
        <v>24947400</v>
      </c>
      <c r="E281" t="s">
        <v>515</v>
      </c>
      <c r="F281" t="s">
        <v>516</v>
      </c>
      <c r="G281" s="2">
        <v>2.5399999999999998E-6</v>
      </c>
      <c r="H281" s="4">
        <v>11.139886860000001</v>
      </c>
    </row>
    <row r="282" spans="1:8" ht="17" x14ac:dyDescent="0.35">
      <c r="A282" t="s">
        <v>7</v>
      </c>
      <c r="B282" t="s">
        <v>129</v>
      </c>
      <c r="C282">
        <v>2259651</v>
      </c>
      <c r="D282">
        <v>2259750</v>
      </c>
      <c r="E282" t="s">
        <v>517</v>
      </c>
      <c r="F282" t="s">
        <v>518</v>
      </c>
      <c r="G282" s="2">
        <v>2.0599999999999999E-5</v>
      </c>
      <c r="H282" s="4">
        <v>11.172161170000001</v>
      </c>
    </row>
    <row r="283" spans="1:8" ht="17" x14ac:dyDescent="0.35">
      <c r="A283" t="s">
        <v>7</v>
      </c>
      <c r="B283" t="s">
        <v>127</v>
      </c>
      <c r="C283">
        <v>45124951</v>
      </c>
      <c r="D283">
        <v>45125050</v>
      </c>
      <c r="E283" t="s">
        <v>519</v>
      </c>
      <c r="F283" t="s">
        <v>520</v>
      </c>
      <c r="G283">
        <v>1.76887E-4</v>
      </c>
      <c r="H283" s="4">
        <v>11.17896389</v>
      </c>
    </row>
    <row r="284" spans="1:8" ht="17" x14ac:dyDescent="0.35">
      <c r="A284" t="s">
        <v>7</v>
      </c>
      <c r="B284" t="s">
        <v>25</v>
      </c>
      <c r="C284">
        <v>264451</v>
      </c>
      <c r="D284">
        <v>264550</v>
      </c>
      <c r="E284" t="s">
        <v>521</v>
      </c>
      <c r="F284" t="s">
        <v>522</v>
      </c>
      <c r="G284" s="2">
        <v>1.3E-7</v>
      </c>
      <c r="H284" s="4">
        <v>11.20901626</v>
      </c>
    </row>
    <row r="285" spans="1:8" ht="17" x14ac:dyDescent="0.35">
      <c r="A285" t="s">
        <v>7</v>
      </c>
      <c r="B285" t="s">
        <v>25</v>
      </c>
      <c r="C285">
        <v>264451</v>
      </c>
      <c r="D285">
        <v>264550</v>
      </c>
      <c r="E285" t="s">
        <v>521</v>
      </c>
      <c r="F285" t="s">
        <v>522</v>
      </c>
      <c r="G285" s="2">
        <v>1.3E-7</v>
      </c>
      <c r="H285" s="4">
        <v>11.20901626</v>
      </c>
    </row>
    <row r="286" spans="1:8" ht="17" x14ac:dyDescent="0.35">
      <c r="A286" t="s">
        <v>7</v>
      </c>
      <c r="B286" t="s">
        <v>120</v>
      </c>
      <c r="C286">
        <v>1203151</v>
      </c>
      <c r="D286">
        <v>1203250</v>
      </c>
      <c r="E286" t="s">
        <v>121</v>
      </c>
      <c r="F286" t="s">
        <v>122</v>
      </c>
      <c r="G286" s="2">
        <v>9.6199999999999998E-12</v>
      </c>
      <c r="H286" s="4">
        <v>11.23447238</v>
      </c>
    </row>
    <row r="287" spans="1:8" ht="17" x14ac:dyDescent="0.35">
      <c r="A287" t="s">
        <v>7</v>
      </c>
      <c r="B287" t="s">
        <v>120</v>
      </c>
      <c r="C287">
        <v>1203151</v>
      </c>
      <c r="D287">
        <v>1203250</v>
      </c>
      <c r="E287" t="s">
        <v>121</v>
      </c>
      <c r="F287" t="s">
        <v>122</v>
      </c>
      <c r="G287" s="2">
        <v>9.6199999999999998E-12</v>
      </c>
      <c r="H287" s="4">
        <v>11.23447238</v>
      </c>
    </row>
    <row r="288" spans="1:8" ht="17" x14ac:dyDescent="0.35">
      <c r="A288" t="s">
        <v>7</v>
      </c>
      <c r="B288" t="s">
        <v>59</v>
      </c>
      <c r="C288">
        <v>10272051</v>
      </c>
      <c r="D288">
        <v>10272150</v>
      </c>
      <c r="E288" t="s">
        <v>523</v>
      </c>
      <c r="F288" t="s">
        <v>35</v>
      </c>
      <c r="G288" s="2">
        <v>4.8799999999999997E-9</v>
      </c>
      <c r="H288" s="4">
        <v>11.262626259999999</v>
      </c>
    </row>
    <row r="289" spans="1:8" ht="17" x14ac:dyDescent="0.35">
      <c r="A289" t="s">
        <v>7</v>
      </c>
      <c r="B289" t="s">
        <v>49</v>
      </c>
      <c r="C289">
        <v>50284051</v>
      </c>
      <c r="D289">
        <v>50284150</v>
      </c>
      <c r="E289" t="s">
        <v>524</v>
      </c>
      <c r="F289" t="s">
        <v>272</v>
      </c>
      <c r="G289" s="2">
        <v>2.6599999999999999E-6</v>
      </c>
      <c r="H289" s="4">
        <v>11.306097060000001</v>
      </c>
    </row>
    <row r="290" spans="1:8" ht="17" x14ac:dyDescent="0.35">
      <c r="A290" t="s">
        <v>7</v>
      </c>
      <c r="B290" t="s">
        <v>46</v>
      </c>
      <c r="C290">
        <v>4717351</v>
      </c>
      <c r="D290">
        <v>4717450</v>
      </c>
      <c r="E290" t="s">
        <v>525</v>
      </c>
      <c r="F290" t="s">
        <v>92</v>
      </c>
      <c r="G290" s="2">
        <v>1.5200000000000001E-7</v>
      </c>
      <c r="H290" s="4">
        <v>11.316502120000001</v>
      </c>
    </row>
    <row r="291" spans="1:8" ht="17" x14ac:dyDescent="0.35">
      <c r="A291" t="s">
        <v>7</v>
      </c>
      <c r="B291" t="s">
        <v>253</v>
      </c>
      <c r="C291">
        <v>27604651</v>
      </c>
      <c r="D291">
        <v>27604750</v>
      </c>
      <c r="E291" t="s">
        <v>526</v>
      </c>
      <c r="F291" t="s">
        <v>70</v>
      </c>
      <c r="G291" s="2">
        <v>7.3E-7</v>
      </c>
      <c r="H291" s="4">
        <v>11.32611073</v>
      </c>
    </row>
    <row r="292" spans="1:8" ht="17" x14ac:dyDescent="0.35">
      <c r="A292" t="s">
        <v>7</v>
      </c>
      <c r="B292" t="s">
        <v>244</v>
      </c>
      <c r="C292">
        <v>34811301</v>
      </c>
      <c r="D292">
        <v>34811400</v>
      </c>
      <c r="E292" t="s">
        <v>527</v>
      </c>
      <c r="F292" t="s">
        <v>528</v>
      </c>
      <c r="G292" s="2">
        <v>6.3999999999999996E-10</v>
      </c>
      <c r="H292" s="4">
        <v>11.35919032</v>
      </c>
    </row>
    <row r="293" spans="1:8" ht="17" x14ac:dyDescent="0.35">
      <c r="A293" t="s">
        <v>7</v>
      </c>
      <c r="B293" t="s">
        <v>105</v>
      </c>
      <c r="C293">
        <v>59617051</v>
      </c>
      <c r="D293">
        <v>59617150</v>
      </c>
      <c r="E293" t="s">
        <v>529</v>
      </c>
      <c r="F293" t="s">
        <v>16</v>
      </c>
      <c r="G293">
        <v>6.9580300000000005E-4</v>
      </c>
      <c r="H293" s="4">
        <v>11.361166900000001</v>
      </c>
    </row>
    <row r="294" spans="1:8" ht="17" x14ac:dyDescent="0.35">
      <c r="A294" t="s">
        <v>7</v>
      </c>
      <c r="B294" t="s">
        <v>530</v>
      </c>
      <c r="C294">
        <v>871101</v>
      </c>
      <c r="D294">
        <v>871200</v>
      </c>
      <c r="E294" t="s">
        <v>531</v>
      </c>
      <c r="F294" t="s">
        <v>212</v>
      </c>
      <c r="G294" s="2">
        <v>5.4399999999999997E-8</v>
      </c>
      <c r="H294" s="4">
        <v>11.36780072</v>
      </c>
    </row>
    <row r="295" spans="1:8" ht="17" x14ac:dyDescent="0.35">
      <c r="A295" t="s">
        <v>7</v>
      </c>
      <c r="B295" t="s">
        <v>253</v>
      </c>
      <c r="C295">
        <v>29491951</v>
      </c>
      <c r="D295">
        <v>29492050</v>
      </c>
      <c r="E295" t="s">
        <v>532</v>
      </c>
      <c r="F295" t="s">
        <v>533</v>
      </c>
      <c r="G295" s="2">
        <v>1.02E-7</v>
      </c>
      <c r="H295" s="4">
        <v>11.38602777</v>
      </c>
    </row>
    <row r="296" spans="1:8" ht="17" x14ac:dyDescent="0.35">
      <c r="A296" t="s">
        <v>7</v>
      </c>
      <c r="B296" t="s">
        <v>88</v>
      </c>
      <c r="C296">
        <v>10588651</v>
      </c>
      <c r="D296">
        <v>10588750</v>
      </c>
      <c r="E296" t="s">
        <v>534</v>
      </c>
      <c r="F296" t="s">
        <v>212</v>
      </c>
      <c r="G296" s="2">
        <v>1.84E-5</v>
      </c>
      <c r="H296" s="4">
        <v>11.39067125</v>
      </c>
    </row>
    <row r="297" spans="1:8" ht="17" x14ac:dyDescent="0.35">
      <c r="A297" t="s">
        <v>7</v>
      </c>
      <c r="B297" t="s">
        <v>535</v>
      </c>
      <c r="C297">
        <v>4053651</v>
      </c>
      <c r="D297">
        <v>4053750</v>
      </c>
      <c r="E297" t="s">
        <v>536</v>
      </c>
      <c r="F297" t="s">
        <v>10</v>
      </c>
      <c r="G297" s="2">
        <v>4.3899999999999998E-10</v>
      </c>
      <c r="H297" s="4">
        <v>11.395416470000001</v>
      </c>
    </row>
    <row r="298" spans="1:8" ht="17" x14ac:dyDescent="0.35">
      <c r="A298" t="s">
        <v>7</v>
      </c>
      <c r="B298" t="s">
        <v>114</v>
      </c>
      <c r="C298">
        <v>27942951</v>
      </c>
      <c r="D298">
        <v>27943050</v>
      </c>
      <c r="E298" t="s">
        <v>537</v>
      </c>
      <c r="F298" t="s">
        <v>92</v>
      </c>
      <c r="G298" s="2">
        <v>7.0800000000000004E-7</v>
      </c>
      <c r="H298" s="4">
        <v>11.487823519999999</v>
      </c>
    </row>
    <row r="299" spans="1:8" ht="17" x14ac:dyDescent="0.35">
      <c r="A299" t="s">
        <v>7</v>
      </c>
      <c r="B299" t="s">
        <v>390</v>
      </c>
      <c r="C299">
        <v>1152201</v>
      </c>
      <c r="D299">
        <v>1152300</v>
      </c>
      <c r="E299" t="s">
        <v>538</v>
      </c>
      <c r="F299" t="s">
        <v>10</v>
      </c>
      <c r="G299" s="3" t="s">
        <v>1417</v>
      </c>
      <c r="H299" s="4">
        <v>11.49536251</v>
      </c>
    </row>
    <row r="300" spans="1:8" ht="17" x14ac:dyDescent="0.35">
      <c r="A300" t="s">
        <v>7</v>
      </c>
      <c r="B300" t="s">
        <v>337</v>
      </c>
      <c r="C300">
        <v>3494601</v>
      </c>
      <c r="D300">
        <v>3494700</v>
      </c>
      <c r="E300" t="s">
        <v>539</v>
      </c>
      <c r="F300" t="s">
        <v>101</v>
      </c>
      <c r="G300" s="2">
        <v>2.02E-5</v>
      </c>
      <c r="H300" s="4">
        <v>11.50756874</v>
      </c>
    </row>
    <row r="301" spans="1:8" ht="17" x14ac:dyDescent="0.35">
      <c r="A301" t="s">
        <v>7</v>
      </c>
      <c r="B301" t="s">
        <v>164</v>
      </c>
      <c r="C301">
        <v>16066251</v>
      </c>
      <c r="D301">
        <v>16066350</v>
      </c>
      <c r="E301" t="s">
        <v>540</v>
      </c>
      <c r="F301" t="s">
        <v>16</v>
      </c>
      <c r="G301" s="2">
        <v>7.4900000000000005E-5</v>
      </c>
      <c r="H301" s="4">
        <v>11.52625153</v>
      </c>
    </row>
    <row r="302" spans="1:8" ht="17" x14ac:dyDescent="0.35">
      <c r="A302" t="s">
        <v>7</v>
      </c>
      <c r="B302" t="s">
        <v>20</v>
      </c>
      <c r="C302">
        <v>28673051</v>
      </c>
      <c r="D302">
        <v>28673150</v>
      </c>
      <c r="E302" t="s">
        <v>541</v>
      </c>
      <c r="F302" t="s">
        <v>542</v>
      </c>
      <c r="G302" s="2">
        <v>1.26E-5</v>
      </c>
      <c r="H302" s="4">
        <v>11.527155029999999</v>
      </c>
    </row>
    <row r="303" spans="1:8" ht="17" x14ac:dyDescent="0.35">
      <c r="A303" t="s">
        <v>7</v>
      </c>
      <c r="B303" t="s">
        <v>105</v>
      </c>
      <c r="C303">
        <v>5553051</v>
      </c>
      <c r="D303">
        <v>5553150</v>
      </c>
      <c r="E303" t="s">
        <v>543</v>
      </c>
      <c r="F303" t="s">
        <v>544</v>
      </c>
      <c r="G303" s="2">
        <v>3.8099999999999998E-7</v>
      </c>
      <c r="H303" s="4">
        <v>11.559045449999999</v>
      </c>
    </row>
    <row r="304" spans="1:8" ht="17" x14ac:dyDescent="0.35">
      <c r="A304" t="s">
        <v>7</v>
      </c>
      <c r="B304" t="s">
        <v>105</v>
      </c>
      <c r="C304">
        <v>5553051</v>
      </c>
      <c r="D304">
        <v>5553150</v>
      </c>
      <c r="E304" t="s">
        <v>543</v>
      </c>
      <c r="F304" t="s">
        <v>544</v>
      </c>
      <c r="G304" s="2">
        <v>3.8099999999999998E-7</v>
      </c>
      <c r="H304" s="4">
        <v>11.559045449999999</v>
      </c>
    </row>
    <row r="305" spans="1:8" ht="17" x14ac:dyDescent="0.35">
      <c r="A305" t="s">
        <v>7</v>
      </c>
      <c r="B305" t="s">
        <v>244</v>
      </c>
      <c r="C305">
        <v>4243351</v>
      </c>
      <c r="D305">
        <v>4243450</v>
      </c>
      <c r="E305" t="s">
        <v>499</v>
      </c>
      <c r="F305" t="s">
        <v>16</v>
      </c>
      <c r="G305" s="2">
        <v>1.1599999999999999E-9</v>
      </c>
      <c r="H305" s="4">
        <v>11.60493827</v>
      </c>
    </row>
    <row r="306" spans="1:8" ht="17" x14ac:dyDescent="0.35">
      <c r="A306" t="s">
        <v>7</v>
      </c>
      <c r="B306" t="s">
        <v>28</v>
      </c>
      <c r="C306">
        <v>5109601</v>
      </c>
      <c r="D306">
        <v>5109700</v>
      </c>
      <c r="E306" t="s">
        <v>545</v>
      </c>
      <c r="F306" t="s">
        <v>546</v>
      </c>
      <c r="G306" s="2">
        <v>4.8599999999999998E-7</v>
      </c>
      <c r="H306" s="4">
        <v>11.66064737</v>
      </c>
    </row>
    <row r="307" spans="1:8" ht="17" x14ac:dyDescent="0.35">
      <c r="A307" t="s">
        <v>7</v>
      </c>
      <c r="B307" t="s">
        <v>164</v>
      </c>
      <c r="C307">
        <v>9606251</v>
      </c>
      <c r="D307">
        <v>9606350</v>
      </c>
      <c r="E307" t="s">
        <v>547</v>
      </c>
      <c r="F307" t="s">
        <v>548</v>
      </c>
      <c r="G307" s="2">
        <v>8.0800000000000004E-7</v>
      </c>
      <c r="H307" s="4">
        <v>11.67047552</v>
      </c>
    </row>
    <row r="308" spans="1:8" ht="17" x14ac:dyDescent="0.35">
      <c r="A308" t="s">
        <v>7</v>
      </c>
      <c r="B308" t="s">
        <v>38</v>
      </c>
      <c r="C308">
        <v>3995601</v>
      </c>
      <c r="D308">
        <v>3995700</v>
      </c>
      <c r="E308" t="s">
        <v>549</v>
      </c>
      <c r="F308" t="s">
        <v>550</v>
      </c>
      <c r="G308" s="2">
        <v>6.5100000000000001E-9</v>
      </c>
      <c r="H308" s="4">
        <v>11.717721689999999</v>
      </c>
    </row>
    <row r="309" spans="1:8" ht="17" x14ac:dyDescent="0.35">
      <c r="A309" t="s">
        <v>7</v>
      </c>
      <c r="B309" t="s">
        <v>300</v>
      </c>
      <c r="C309">
        <v>17298651</v>
      </c>
      <c r="D309">
        <v>17298750</v>
      </c>
      <c r="E309" t="s">
        <v>551</v>
      </c>
      <c r="F309" t="s">
        <v>552</v>
      </c>
      <c r="G309" s="2">
        <v>7.5800000000000003E-6</v>
      </c>
      <c r="H309" s="4">
        <v>11.73875497</v>
      </c>
    </row>
    <row r="310" spans="1:8" ht="17" x14ac:dyDescent="0.35">
      <c r="A310" t="s">
        <v>7</v>
      </c>
      <c r="B310" t="s">
        <v>300</v>
      </c>
      <c r="C310">
        <v>17298651</v>
      </c>
      <c r="D310">
        <v>17298750</v>
      </c>
      <c r="E310" t="s">
        <v>551</v>
      </c>
      <c r="F310" t="s">
        <v>552</v>
      </c>
      <c r="G310" s="2">
        <v>7.5800000000000003E-6</v>
      </c>
      <c r="H310" s="4">
        <v>11.73875497</v>
      </c>
    </row>
    <row r="311" spans="1:8" ht="17" x14ac:dyDescent="0.35">
      <c r="A311" t="s">
        <v>7</v>
      </c>
      <c r="B311" t="s">
        <v>553</v>
      </c>
      <c r="C311">
        <v>1771351</v>
      </c>
      <c r="D311">
        <v>1771450</v>
      </c>
      <c r="E311" t="s">
        <v>554</v>
      </c>
      <c r="F311" t="s">
        <v>16</v>
      </c>
      <c r="G311">
        <v>2.00416E-4</v>
      </c>
      <c r="H311" s="4">
        <v>11.754683460000001</v>
      </c>
    </row>
    <row r="312" spans="1:8" ht="17" x14ac:dyDescent="0.35">
      <c r="A312" t="s">
        <v>7</v>
      </c>
      <c r="B312" t="s">
        <v>553</v>
      </c>
      <c r="C312">
        <v>1771351</v>
      </c>
      <c r="D312">
        <v>1771450</v>
      </c>
      <c r="E312" t="s">
        <v>554</v>
      </c>
      <c r="F312" t="s">
        <v>16</v>
      </c>
      <c r="G312">
        <v>2.00416E-4</v>
      </c>
      <c r="H312" s="4">
        <v>11.754683460000001</v>
      </c>
    </row>
    <row r="313" spans="1:8" ht="17" x14ac:dyDescent="0.35">
      <c r="A313" t="s">
        <v>7</v>
      </c>
      <c r="B313" t="s">
        <v>364</v>
      </c>
      <c r="C313">
        <v>15337801</v>
      </c>
      <c r="D313">
        <v>15337900</v>
      </c>
      <c r="E313" t="s">
        <v>555</v>
      </c>
      <c r="F313" t="s">
        <v>16</v>
      </c>
      <c r="G313">
        <v>1.30474E-4</v>
      </c>
      <c r="H313" s="4">
        <v>11.790439279999999</v>
      </c>
    </row>
    <row r="314" spans="1:8" ht="17" x14ac:dyDescent="0.35">
      <c r="A314" t="s">
        <v>7</v>
      </c>
      <c r="B314" t="s">
        <v>364</v>
      </c>
      <c r="C314">
        <v>15337801</v>
      </c>
      <c r="D314">
        <v>15337900</v>
      </c>
      <c r="E314" t="s">
        <v>555</v>
      </c>
      <c r="F314" t="s">
        <v>16</v>
      </c>
      <c r="G314">
        <v>1.30474E-4</v>
      </c>
      <c r="H314" s="4">
        <v>11.790439279999999</v>
      </c>
    </row>
    <row r="315" spans="1:8" ht="17" x14ac:dyDescent="0.35">
      <c r="A315" t="s">
        <v>7</v>
      </c>
      <c r="B315" t="s">
        <v>105</v>
      </c>
      <c r="C315">
        <v>11546301</v>
      </c>
      <c r="D315">
        <v>11546400</v>
      </c>
      <c r="E315" t="s">
        <v>556</v>
      </c>
      <c r="F315" t="s">
        <v>272</v>
      </c>
      <c r="G315" s="2">
        <v>3E-10</v>
      </c>
      <c r="H315" s="4">
        <v>11.841592329999999</v>
      </c>
    </row>
    <row r="316" spans="1:8" ht="17" x14ac:dyDescent="0.35">
      <c r="A316" t="s">
        <v>7</v>
      </c>
      <c r="B316" t="s">
        <v>557</v>
      </c>
      <c r="C316">
        <v>23101</v>
      </c>
      <c r="D316">
        <v>23200</v>
      </c>
      <c r="E316" t="s">
        <v>558</v>
      </c>
      <c r="F316" t="s">
        <v>16</v>
      </c>
      <c r="G316" s="2">
        <v>9.0000000000000002E-6</v>
      </c>
      <c r="H316" s="4">
        <v>11.915424590000001</v>
      </c>
    </row>
    <row r="317" spans="1:8" ht="17" x14ac:dyDescent="0.35">
      <c r="A317" t="s">
        <v>7</v>
      </c>
      <c r="B317" t="s">
        <v>559</v>
      </c>
      <c r="C317">
        <v>1818601</v>
      </c>
      <c r="D317">
        <v>1818700</v>
      </c>
      <c r="E317" t="s">
        <v>560</v>
      </c>
      <c r="F317" t="s">
        <v>16</v>
      </c>
      <c r="G317">
        <v>3.4243799999999998E-4</v>
      </c>
      <c r="H317" s="4">
        <v>11.91681391</v>
      </c>
    </row>
    <row r="318" spans="1:8" ht="17" x14ac:dyDescent="0.35">
      <c r="A318" t="s">
        <v>7</v>
      </c>
      <c r="B318" t="s">
        <v>337</v>
      </c>
      <c r="C318">
        <v>5212651</v>
      </c>
      <c r="D318">
        <v>5212750</v>
      </c>
      <c r="E318" t="s">
        <v>561</v>
      </c>
      <c r="F318" t="s">
        <v>16</v>
      </c>
      <c r="G318" s="2">
        <v>5.2800000000000003E-8</v>
      </c>
      <c r="H318" s="4">
        <v>11.917437400000001</v>
      </c>
    </row>
    <row r="319" spans="1:8" ht="17" x14ac:dyDescent="0.35">
      <c r="A319" t="s">
        <v>7</v>
      </c>
      <c r="B319" t="s">
        <v>562</v>
      </c>
      <c r="C319">
        <v>3337701</v>
      </c>
      <c r="D319">
        <v>3337800</v>
      </c>
      <c r="E319" t="s">
        <v>563</v>
      </c>
      <c r="F319" t="s">
        <v>272</v>
      </c>
      <c r="G319" s="2">
        <v>1.0200000000000001E-5</v>
      </c>
      <c r="H319" s="4">
        <v>11.98830409</v>
      </c>
    </row>
    <row r="320" spans="1:8" ht="17" x14ac:dyDescent="0.35">
      <c r="A320" t="s">
        <v>7</v>
      </c>
      <c r="B320" t="s">
        <v>321</v>
      </c>
      <c r="C320">
        <v>6184201</v>
      </c>
      <c r="D320">
        <v>6184300</v>
      </c>
      <c r="E320" t="s">
        <v>564</v>
      </c>
      <c r="F320" t="s">
        <v>565</v>
      </c>
      <c r="G320" s="2">
        <v>1.38E-9</v>
      </c>
      <c r="H320" s="4">
        <v>11.996018830000001</v>
      </c>
    </row>
    <row r="321" spans="1:8" ht="17" x14ac:dyDescent="0.35">
      <c r="A321" t="s">
        <v>7</v>
      </c>
      <c r="B321" t="s">
        <v>244</v>
      </c>
      <c r="C321">
        <v>58082351</v>
      </c>
      <c r="D321">
        <v>58082450</v>
      </c>
      <c r="E321" t="s">
        <v>566</v>
      </c>
      <c r="F321" t="s">
        <v>92</v>
      </c>
      <c r="G321" s="2">
        <v>1.8899999999999999E-15</v>
      </c>
      <c r="H321" s="4">
        <v>12.021113570000001</v>
      </c>
    </row>
    <row r="322" spans="1:8" ht="17" x14ac:dyDescent="0.35">
      <c r="A322" t="s">
        <v>7</v>
      </c>
      <c r="B322" t="s">
        <v>46</v>
      </c>
      <c r="C322">
        <v>16982551</v>
      </c>
      <c r="D322">
        <v>16982650</v>
      </c>
      <c r="E322" t="s">
        <v>567</v>
      </c>
      <c r="F322" t="s">
        <v>16</v>
      </c>
      <c r="G322" s="2">
        <v>1.37E-6</v>
      </c>
      <c r="H322" s="4">
        <v>12.033605140000001</v>
      </c>
    </row>
    <row r="323" spans="1:8" ht="17" x14ac:dyDescent="0.35">
      <c r="A323" t="s">
        <v>7</v>
      </c>
      <c r="B323" t="s">
        <v>206</v>
      </c>
      <c r="C323">
        <v>1058601</v>
      </c>
      <c r="D323">
        <v>1058700</v>
      </c>
      <c r="E323" t="s">
        <v>568</v>
      </c>
      <c r="F323" t="s">
        <v>569</v>
      </c>
      <c r="G323" s="2">
        <v>6.8599999999999998E-7</v>
      </c>
      <c r="H323" s="4">
        <v>12.057824650000001</v>
      </c>
    </row>
    <row r="324" spans="1:8" ht="17" x14ac:dyDescent="0.35">
      <c r="A324" t="s">
        <v>7</v>
      </c>
      <c r="B324" t="s">
        <v>172</v>
      </c>
      <c r="C324">
        <v>7304701</v>
      </c>
      <c r="D324">
        <v>7304800</v>
      </c>
      <c r="E324" t="s">
        <v>570</v>
      </c>
      <c r="F324" t="s">
        <v>571</v>
      </c>
      <c r="G324" s="2">
        <v>7.2899999999999997E-5</v>
      </c>
      <c r="H324" s="4">
        <v>12.06651493</v>
      </c>
    </row>
    <row r="325" spans="1:8" ht="17" x14ac:dyDescent="0.35">
      <c r="A325" t="s">
        <v>7</v>
      </c>
      <c r="B325" t="s">
        <v>68</v>
      </c>
      <c r="C325">
        <v>19293551</v>
      </c>
      <c r="D325">
        <v>19293650</v>
      </c>
      <c r="E325" t="s">
        <v>572</v>
      </c>
      <c r="F325" t="s">
        <v>16</v>
      </c>
      <c r="G325" s="2">
        <v>1.5E-11</v>
      </c>
      <c r="H325" s="4">
        <v>12.086059970000001</v>
      </c>
    </row>
    <row r="326" spans="1:8" ht="17" x14ac:dyDescent="0.35">
      <c r="A326" t="s">
        <v>7</v>
      </c>
      <c r="B326" t="s">
        <v>38</v>
      </c>
      <c r="C326">
        <v>6106501</v>
      </c>
      <c r="D326">
        <v>6106600</v>
      </c>
      <c r="E326" t="s">
        <v>573</v>
      </c>
      <c r="F326" t="s">
        <v>574</v>
      </c>
      <c r="G326" s="2">
        <v>1.59E-5</v>
      </c>
      <c r="H326" s="4">
        <v>12.09072529</v>
      </c>
    </row>
    <row r="327" spans="1:8" ht="17" x14ac:dyDescent="0.35">
      <c r="A327" t="s">
        <v>7</v>
      </c>
      <c r="B327" t="s">
        <v>46</v>
      </c>
      <c r="C327">
        <v>1752601</v>
      </c>
      <c r="D327">
        <v>1752700</v>
      </c>
      <c r="E327" t="s">
        <v>575</v>
      </c>
      <c r="F327" t="s">
        <v>576</v>
      </c>
      <c r="G327" s="2">
        <v>1.5700000000000002E-8</v>
      </c>
      <c r="H327" s="4">
        <v>12.099630530000001</v>
      </c>
    </row>
    <row r="328" spans="1:8" ht="17" x14ac:dyDescent="0.35">
      <c r="A328" t="s">
        <v>7</v>
      </c>
      <c r="B328" t="s">
        <v>577</v>
      </c>
      <c r="C328">
        <v>982901</v>
      </c>
      <c r="D328">
        <v>983000</v>
      </c>
      <c r="E328" t="s">
        <v>578</v>
      </c>
      <c r="F328" t="s">
        <v>579</v>
      </c>
      <c r="G328" s="2">
        <v>2.5899999999999998E-7</v>
      </c>
      <c r="H328" s="4">
        <v>12.14372929</v>
      </c>
    </row>
    <row r="329" spans="1:8" ht="17" x14ac:dyDescent="0.35">
      <c r="A329" t="s">
        <v>7</v>
      </c>
      <c r="B329" t="s">
        <v>580</v>
      </c>
      <c r="C329">
        <v>2247601</v>
      </c>
      <c r="D329">
        <v>2247700</v>
      </c>
      <c r="E329" t="s">
        <v>581</v>
      </c>
      <c r="F329" t="s">
        <v>582</v>
      </c>
      <c r="G329" s="2">
        <v>1.3400000000000001E-6</v>
      </c>
      <c r="H329" s="4">
        <v>12.151162790000001</v>
      </c>
    </row>
    <row r="330" spans="1:8" ht="17" x14ac:dyDescent="0.35">
      <c r="A330" t="s">
        <v>7</v>
      </c>
      <c r="B330" t="s">
        <v>580</v>
      </c>
      <c r="C330">
        <v>995851</v>
      </c>
      <c r="D330">
        <v>995950</v>
      </c>
      <c r="E330" t="s">
        <v>583</v>
      </c>
      <c r="F330" t="s">
        <v>16</v>
      </c>
      <c r="G330" s="2">
        <v>1.79E-7</v>
      </c>
      <c r="H330" s="4">
        <v>12.192075300000001</v>
      </c>
    </row>
    <row r="331" spans="1:8" ht="17" x14ac:dyDescent="0.35">
      <c r="A331" t="s">
        <v>7</v>
      </c>
      <c r="B331" t="s">
        <v>17</v>
      </c>
      <c r="C331">
        <v>14620351</v>
      </c>
      <c r="D331">
        <v>14620450</v>
      </c>
      <c r="E331" t="s">
        <v>584</v>
      </c>
      <c r="F331" t="s">
        <v>585</v>
      </c>
      <c r="G331" s="2">
        <v>2.1000000000000002E-9</v>
      </c>
      <c r="H331" s="4">
        <v>12.215940420000001</v>
      </c>
    </row>
    <row r="332" spans="1:8" ht="17" x14ac:dyDescent="0.35">
      <c r="A332" t="s">
        <v>7</v>
      </c>
      <c r="B332" t="s">
        <v>586</v>
      </c>
      <c r="C332">
        <v>3140801</v>
      </c>
      <c r="D332">
        <v>3140900</v>
      </c>
      <c r="E332" t="s">
        <v>587</v>
      </c>
      <c r="F332" t="s">
        <v>16</v>
      </c>
      <c r="G332">
        <v>1.78331E-4</v>
      </c>
      <c r="H332" s="4">
        <v>12.304565350000001</v>
      </c>
    </row>
    <row r="333" spans="1:8" ht="17" x14ac:dyDescent="0.35">
      <c r="A333" t="s">
        <v>7</v>
      </c>
      <c r="B333" t="s">
        <v>88</v>
      </c>
      <c r="C333">
        <v>36946401</v>
      </c>
      <c r="D333">
        <v>36946500</v>
      </c>
      <c r="E333" t="s">
        <v>588</v>
      </c>
      <c r="F333" t="s">
        <v>16</v>
      </c>
      <c r="G333" s="2">
        <v>7.08E-5</v>
      </c>
      <c r="H333" s="4">
        <v>12.368972749999999</v>
      </c>
    </row>
    <row r="334" spans="1:8" ht="17" x14ac:dyDescent="0.35">
      <c r="A334" t="s">
        <v>7</v>
      </c>
      <c r="B334" t="s">
        <v>105</v>
      </c>
      <c r="C334">
        <v>12865851</v>
      </c>
      <c r="D334">
        <v>12865950</v>
      </c>
      <c r="E334" t="s">
        <v>589</v>
      </c>
      <c r="F334" t="s">
        <v>92</v>
      </c>
      <c r="G334" s="2">
        <v>1.2300000000000001E-6</v>
      </c>
      <c r="H334" s="4">
        <v>12.45235023</v>
      </c>
    </row>
    <row r="335" spans="1:8" ht="17" x14ac:dyDescent="0.35">
      <c r="A335" t="s">
        <v>7</v>
      </c>
      <c r="B335" t="s">
        <v>244</v>
      </c>
      <c r="C335">
        <v>57460251</v>
      </c>
      <c r="D335">
        <v>57460350</v>
      </c>
      <c r="E335" t="s">
        <v>590</v>
      </c>
      <c r="F335" t="s">
        <v>591</v>
      </c>
      <c r="G335" s="2">
        <v>2.9300000000000001E-5</v>
      </c>
      <c r="H335" s="4">
        <v>12.54826255</v>
      </c>
    </row>
    <row r="336" spans="1:8" ht="17" x14ac:dyDescent="0.35">
      <c r="A336" t="s">
        <v>7</v>
      </c>
      <c r="B336" t="s">
        <v>592</v>
      </c>
      <c r="C336">
        <v>3466851</v>
      </c>
      <c r="D336">
        <v>3466950</v>
      </c>
      <c r="E336" t="s">
        <v>593</v>
      </c>
      <c r="F336" t="s">
        <v>594</v>
      </c>
      <c r="G336" s="3" t="s">
        <v>1417</v>
      </c>
      <c r="H336" s="4">
        <v>12.56355844</v>
      </c>
    </row>
    <row r="337" spans="1:8" ht="17" x14ac:dyDescent="0.35">
      <c r="A337" t="s">
        <v>7</v>
      </c>
      <c r="B337" t="s">
        <v>595</v>
      </c>
      <c r="C337">
        <v>4079201</v>
      </c>
      <c r="D337">
        <v>4079300</v>
      </c>
      <c r="E337" t="s">
        <v>596</v>
      </c>
      <c r="F337" t="s">
        <v>258</v>
      </c>
      <c r="G337" s="2">
        <v>2.4099999999999999E-10</v>
      </c>
      <c r="H337" s="4">
        <v>12.62189716</v>
      </c>
    </row>
    <row r="338" spans="1:8" ht="17" x14ac:dyDescent="0.35">
      <c r="A338" t="s">
        <v>7</v>
      </c>
      <c r="B338" t="s">
        <v>232</v>
      </c>
      <c r="C338">
        <v>6257451</v>
      </c>
      <c r="D338">
        <v>6257550</v>
      </c>
      <c r="E338" t="s">
        <v>597</v>
      </c>
      <c r="F338" t="s">
        <v>16</v>
      </c>
      <c r="G338" s="2">
        <v>5.0199999999999997E-14</v>
      </c>
      <c r="H338" s="4">
        <v>12.62335217</v>
      </c>
    </row>
    <row r="339" spans="1:8" ht="17" x14ac:dyDescent="0.35">
      <c r="A339" t="s">
        <v>7</v>
      </c>
      <c r="B339" t="s">
        <v>38</v>
      </c>
      <c r="C339">
        <v>55877301</v>
      </c>
      <c r="D339">
        <v>55877400</v>
      </c>
      <c r="E339" t="s">
        <v>598</v>
      </c>
      <c r="F339" t="s">
        <v>599</v>
      </c>
      <c r="G339">
        <v>2.5140600000000003E-4</v>
      </c>
      <c r="H339" s="4">
        <v>12.650602409999999</v>
      </c>
    </row>
    <row r="340" spans="1:8" ht="17" x14ac:dyDescent="0.35">
      <c r="A340" t="s">
        <v>7</v>
      </c>
      <c r="B340" t="s">
        <v>17</v>
      </c>
      <c r="C340">
        <v>1667801</v>
      </c>
      <c r="D340">
        <v>1667900</v>
      </c>
      <c r="E340" t="s">
        <v>600</v>
      </c>
      <c r="F340" t="s">
        <v>16</v>
      </c>
      <c r="G340" s="2">
        <v>2.14E-8</v>
      </c>
      <c r="H340" s="4">
        <v>12.67578921</v>
      </c>
    </row>
    <row r="341" spans="1:8" ht="17" x14ac:dyDescent="0.35">
      <c r="A341" t="s">
        <v>7</v>
      </c>
      <c r="B341" t="s">
        <v>85</v>
      </c>
      <c r="C341">
        <v>50965201</v>
      </c>
      <c r="D341">
        <v>50965300</v>
      </c>
      <c r="E341" t="s">
        <v>601</v>
      </c>
      <c r="F341" t="s">
        <v>602</v>
      </c>
      <c r="G341" s="2">
        <v>3.4899999999999998E-13</v>
      </c>
      <c r="H341" s="4">
        <v>12.697128259999999</v>
      </c>
    </row>
    <row r="342" spans="1:8" ht="17" x14ac:dyDescent="0.35">
      <c r="A342" t="s">
        <v>7</v>
      </c>
      <c r="B342" t="s">
        <v>78</v>
      </c>
      <c r="C342">
        <v>8949451</v>
      </c>
      <c r="D342">
        <v>8949550</v>
      </c>
      <c r="E342" t="s">
        <v>603</v>
      </c>
      <c r="F342" t="s">
        <v>92</v>
      </c>
      <c r="G342" s="2">
        <v>1.68E-9</v>
      </c>
      <c r="H342" s="4">
        <v>12.73524111</v>
      </c>
    </row>
    <row r="343" spans="1:8" ht="17" x14ac:dyDescent="0.35">
      <c r="A343" t="s">
        <v>7</v>
      </c>
      <c r="B343" t="s">
        <v>17</v>
      </c>
      <c r="C343">
        <v>19180651</v>
      </c>
      <c r="D343">
        <v>19180750</v>
      </c>
      <c r="E343" t="s">
        <v>604</v>
      </c>
      <c r="F343" t="s">
        <v>16</v>
      </c>
      <c r="G343" s="2">
        <v>1.66E-8</v>
      </c>
      <c r="H343" s="4">
        <v>12.798423420000001</v>
      </c>
    </row>
    <row r="344" spans="1:8" ht="17" x14ac:dyDescent="0.35">
      <c r="A344" t="s">
        <v>7</v>
      </c>
      <c r="B344" t="s">
        <v>508</v>
      </c>
      <c r="C344">
        <v>1902501</v>
      </c>
      <c r="D344">
        <v>1902600</v>
      </c>
      <c r="E344" t="s">
        <v>605</v>
      </c>
      <c r="F344" t="s">
        <v>606</v>
      </c>
      <c r="G344" s="3" t="s">
        <v>1417</v>
      </c>
      <c r="H344" s="4">
        <v>12.842921779999999</v>
      </c>
    </row>
    <row r="345" spans="1:8" ht="17" x14ac:dyDescent="0.35">
      <c r="A345" t="s">
        <v>7</v>
      </c>
      <c r="B345" t="s">
        <v>137</v>
      </c>
      <c r="C345">
        <v>17933301</v>
      </c>
      <c r="D345">
        <v>17933400</v>
      </c>
      <c r="E345" t="s">
        <v>607</v>
      </c>
      <c r="F345" t="s">
        <v>608</v>
      </c>
      <c r="G345" s="3" t="s">
        <v>1417</v>
      </c>
      <c r="H345" s="4">
        <v>12.89408723</v>
      </c>
    </row>
    <row r="346" spans="1:8" ht="17" x14ac:dyDescent="0.35">
      <c r="A346" t="s">
        <v>7</v>
      </c>
      <c r="B346" t="s">
        <v>62</v>
      </c>
      <c r="C346">
        <v>22838001</v>
      </c>
      <c r="D346">
        <v>22838100</v>
      </c>
      <c r="E346" t="s">
        <v>609</v>
      </c>
      <c r="F346" t="s">
        <v>610</v>
      </c>
      <c r="G346" s="2">
        <v>2.1400000000000001E-10</v>
      </c>
      <c r="H346" s="4">
        <v>12.896225680000001</v>
      </c>
    </row>
    <row r="347" spans="1:8" ht="17" x14ac:dyDescent="0.35">
      <c r="A347" t="s">
        <v>7</v>
      </c>
      <c r="B347" t="s">
        <v>244</v>
      </c>
      <c r="C347">
        <v>77774501</v>
      </c>
      <c r="D347">
        <v>77774600</v>
      </c>
      <c r="E347" t="s">
        <v>611</v>
      </c>
      <c r="F347" t="s">
        <v>612</v>
      </c>
      <c r="G347" s="2">
        <v>3.8499999999999997E-9</v>
      </c>
      <c r="H347" s="4">
        <v>12.90966783</v>
      </c>
    </row>
    <row r="348" spans="1:8" ht="17" x14ac:dyDescent="0.35">
      <c r="A348" t="s">
        <v>7</v>
      </c>
      <c r="B348" t="s">
        <v>182</v>
      </c>
      <c r="C348">
        <v>1851501</v>
      </c>
      <c r="D348">
        <v>1851600</v>
      </c>
      <c r="E348" t="s">
        <v>613</v>
      </c>
      <c r="F348" t="s">
        <v>614</v>
      </c>
      <c r="G348" s="2">
        <v>1.6900000000000001E-10</v>
      </c>
      <c r="H348" s="4">
        <v>13.03311197</v>
      </c>
    </row>
    <row r="349" spans="1:8" ht="17" x14ac:dyDescent="0.35">
      <c r="A349" t="s">
        <v>7</v>
      </c>
      <c r="B349" t="s">
        <v>182</v>
      </c>
      <c r="C349">
        <v>1851501</v>
      </c>
      <c r="D349">
        <v>1851600</v>
      </c>
      <c r="E349" t="s">
        <v>613</v>
      </c>
      <c r="F349" t="s">
        <v>614</v>
      </c>
      <c r="G349" s="2">
        <v>1.6900000000000001E-10</v>
      </c>
      <c r="H349" s="4">
        <v>13.03311197</v>
      </c>
    </row>
    <row r="350" spans="1:8" ht="17" x14ac:dyDescent="0.35">
      <c r="A350" t="s">
        <v>7</v>
      </c>
      <c r="B350" t="s">
        <v>11</v>
      </c>
      <c r="C350">
        <v>5942801</v>
      </c>
      <c r="D350">
        <v>5942900</v>
      </c>
      <c r="E350" t="s">
        <v>615</v>
      </c>
      <c r="F350" t="s">
        <v>616</v>
      </c>
      <c r="G350" s="2">
        <v>5E-15</v>
      </c>
      <c r="H350" s="4">
        <v>13.11506866</v>
      </c>
    </row>
    <row r="351" spans="1:8" ht="17" x14ac:dyDescent="0.35">
      <c r="A351" t="s">
        <v>7</v>
      </c>
      <c r="B351" t="s">
        <v>17</v>
      </c>
      <c r="C351">
        <v>7820951</v>
      </c>
      <c r="D351">
        <v>7821050</v>
      </c>
      <c r="E351" t="s">
        <v>617</v>
      </c>
      <c r="F351" t="s">
        <v>16</v>
      </c>
      <c r="G351" s="2">
        <v>3.6799999999999999E-8</v>
      </c>
      <c r="H351" s="4">
        <v>13.144482590000001</v>
      </c>
    </row>
    <row r="352" spans="1:8" ht="17" x14ac:dyDescent="0.35">
      <c r="A352" t="s">
        <v>7</v>
      </c>
      <c r="B352" t="s">
        <v>114</v>
      </c>
      <c r="C352">
        <v>30022951</v>
      </c>
      <c r="D352">
        <v>30023050</v>
      </c>
      <c r="E352" t="s">
        <v>618</v>
      </c>
      <c r="F352" t="s">
        <v>619</v>
      </c>
      <c r="G352">
        <v>1.17106E-4</v>
      </c>
      <c r="H352" s="4">
        <v>13.18081267</v>
      </c>
    </row>
    <row r="353" spans="1:8" ht="17" x14ac:dyDescent="0.35">
      <c r="A353" t="s">
        <v>7</v>
      </c>
      <c r="B353" t="s">
        <v>206</v>
      </c>
      <c r="C353">
        <v>1856501</v>
      </c>
      <c r="D353">
        <v>1856600</v>
      </c>
      <c r="E353" t="s">
        <v>620</v>
      </c>
      <c r="F353" t="s">
        <v>453</v>
      </c>
      <c r="G353" s="2">
        <v>2.22E-7</v>
      </c>
      <c r="H353" s="4">
        <v>13.21706711</v>
      </c>
    </row>
    <row r="354" spans="1:8" ht="17" x14ac:dyDescent="0.35">
      <c r="A354" t="s">
        <v>7</v>
      </c>
      <c r="B354" t="s">
        <v>82</v>
      </c>
      <c r="C354">
        <v>14557601</v>
      </c>
      <c r="D354">
        <v>14557700</v>
      </c>
      <c r="E354" t="s">
        <v>621</v>
      </c>
      <c r="F354" t="s">
        <v>622</v>
      </c>
      <c r="G354" s="2">
        <v>2.9299999999999998E-11</v>
      </c>
      <c r="H354" s="4">
        <v>13.27798168</v>
      </c>
    </row>
    <row r="355" spans="1:8" ht="17" x14ac:dyDescent="0.35">
      <c r="A355" t="s">
        <v>7</v>
      </c>
      <c r="B355" t="s">
        <v>177</v>
      </c>
      <c r="C355">
        <v>8474501</v>
      </c>
      <c r="D355">
        <v>8474600</v>
      </c>
      <c r="E355" t="s">
        <v>623</v>
      </c>
      <c r="F355" t="s">
        <v>624</v>
      </c>
      <c r="G355" s="2">
        <v>1E-8</v>
      </c>
      <c r="H355" s="4">
        <v>13.394078589999999</v>
      </c>
    </row>
    <row r="356" spans="1:8" ht="17" x14ac:dyDescent="0.35">
      <c r="A356" t="s">
        <v>7</v>
      </c>
      <c r="B356" t="s">
        <v>625</v>
      </c>
      <c r="C356">
        <v>1018501</v>
      </c>
      <c r="D356">
        <v>1018600</v>
      </c>
      <c r="E356" t="s">
        <v>626</v>
      </c>
      <c r="F356" t="s">
        <v>627</v>
      </c>
      <c r="G356" s="2">
        <v>4.8100000000000001E-11</v>
      </c>
      <c r="H356" s="4">
        <v>13.39482201</v>
      </c>
    </row>
    <row r="357" spans="1:8" ht="17" x14ac:dyDescent="0.35">
      <c r="A357" t="s">
        <v>7</v>
      </c>
      <c r="B357" t="s">
        <v>17</v>
      </c>
      <c r="C357">
        <v>12396851</v>
      </c>
      <c r="D357">
        <v>12396950</v>
      </c>
      <c r="E357" t="s">
        <v>628</v>
      </c>
      <c r="F357" t="s">
        <v>629</v>
      </c>
      <c r="G357" s="2">
        <v>1.9599999999999999E-6</v>
      </c>
      <c r="H357" s="4">
        <v>13.484432229999999</v>
      </c>
    </row>
    <row r="358" spans="1:8" ht="17" x14ac:dyDescent="0.35">
      <c r="A358" t="s">
        <v>7</v>
      </c>
      <c r="B358" t="s">
        <v>105</v>
      </c>
      <c r="C358">
        <v>28869101</v>
      </c>
      <c r="D358">
        <v>28869200</v>
      </c>
      <c r="E358" t="s">
        <v>630</v>
      </c>
      <c r="F358" t="s">
        <v>631</v>
      </c>
      <c r="G358" s="2">
        <v>8.03E-5</v>
      </c>
      <c r="H358" s="4">
        <v>13.59851989</v>
      </c>
    </row>
    <row r="359" spans="1:8" ht="17" x14ac:dyDescent="0.35">
      <c r="A359" t="s">
        <v>7</v>
      </c>
      <c r="B359" t="s">
        <v>46</v>
      </c>
      <c r="C359">
        <v>6426151</v>
      </c>
      <c r="D359">
        <v>6426250</v>
      </c>
      <c r="E359" t="s">
        <v>632</v>
      </c>
      <c r="F359" t="s">
        <v>16</v>
      </c>
      <c r="G359" s="2">
        <v>1.3699999999999999E-5</v>
      </c>
      <c r="H359" s="4">
        <v>13.766339869999999</v>
      </c>
    </row>
    <row r="360" spans="1:8" ht="17" x14ac:dyDescent="0.35">
      <c r="A360" t="s">
        <v>7</v>
      </c>
      <c r="B360" t="s">
        <v>14</v>
      </c>
      <c r="C360">
        <v>37639201</v>
      </c>
      <c r="D360">
        <v>37639300</v>
      </c>
      <c r="E360" t="s">
        <v>408</v>
      </c>
      <c r="F360" t="s">
        <v>409</v>
      </c>
      <c r="G360" s="2">
        <v>1.3599999999999999E-6</v>
      </c>
      <c r="H360" s="4">
        <v>13.828959709999999</v>
      </c>
    </row>
    <row r="361" spans="1:8" ht="17" x14ac:dyDescent="0.35">
      <c r="A361" t="s">
        <v>7</v>
      </c>
      <c r="B361" t="s">
        <v>17</v>
      </c>
      <c r="C361">
        <v>7821001</v>
      </c>
      <c r="D361">
        <v>7821100</v>
      </c>
      <c r="E361" t="s">
        <v>617</v>
      </c>
      <c r="F361" t="s">
        <v>16</v>
      </c>
      <c r="G361" s="2">
        <v>1.11E-16</v>
      </c>
      <c r="H361" s="4">
        <v>13.83352878</v>
      </c>
    </row>
    <row r="362" spans="1:8" ht="17" x14ac:dyDescent="0.35">
      <c r="A362" t="s">
        <v>7</v>
      </c>
      <c r="B362" t="s">
        <v>14</v>
      </c>
      <c r="C362">
        <v>16618901</v>
      </c>
      <c r="D362">
        <v>16619000</v>
      </c>
      <c r="E362" t="s">
        <v>633</v>
      </c>
      <c r="F362" t="s">
        <v>634</v>
      </c>
      <c r="G362" s="2">
        <v>2.2200000000000001E-16</v>
      </c>
      <c r="H362" s="4">
        <v>13.84365728</v>
      </c>
    </row>
    <row r="363" spans="1:8" ht="17" x14ac:dyDescent="0.35">
      <c r="A363" t="s">
        <v>7</v>
      </c>
      <c r="B363" t="s">
        <v>14</v>
      </c>
      <c r="C363">
        <v>16618901</v>
      </c>
      <c r="D363">
        <v>16619000</v>
      </c>
      <c r="E363" t="s">
        <v>633</v>
      </c>
      <c r="F363" t="s">
        <v>634</v>
      </c>
      <c r="G363" s="2">
        <v>2.2200000000000001E-16</v>
      </c>
      <c r="H363" s="4">
        <v>13.84365728</v>
      </c>
    </row>
    <row r="364" spans="1:8" ht="17" x14ac:dyDescent="0.35">
      <c r="A364" t="s">
        <v>7</v>
      </c>
      <c r="B364" t="s">
        <v>244</v>
      </c>
      <c r="C364">
        <v>80111351</v>
      </c>
      <c r="D364">
        <v>80111450</v>
      </c>
      <c r="E364" t="s">
        <v>635</v>
      </c>
      <c r="F364" t="s">
        <v>636</v>
      </c>
      <c r="G364" s="2">
        <v>1.8399999999999999E-8</v>
      </c>
      <c r="H364" s="4">
        <v>13.920036570000001</v>
      </c>
    </row>
    <row r="365" spans="1:8" ht="17" x14ac:dyDescent="0.35">
      <c r="A365" t="s">
        <v>7</v>
      </c>
      <c r="B365" t="s">
        <v>244</v>
      </c>
      <c r="C365">
        <v>80111351</v>
      </c>
      <c r="D365">
        <v>80111450</v>
      </c>
      <c r="E365" t="s">
        <v>635</v>
      </c>
      <c r="F365" t="s">
        <v>636</v>
      </c>
      <c r="G365" s="2">
        <v>1.8399999999999999E-8</v>
      </c>
      <c r="H365" s="4">
        <v>13.920036570000001</v>
      </c>
    </row>
    <row r="366" spans="1:8" ht="17" x14ac:dyDescent="0.35">
      <c r="A366" t="s">
        <v>7</v>
      </c>
      <c r="B366" t="s">
        <v>242</v>
      </c>
      <c r="C366">
        <v>16789951</v>
      </c>
      <c r="D366">
        <v>16790050</v>
      </c>
      <c r="E366" t="s">
        <v>637</v>
      </c>
      <c r="F366" t="s">
        <v>638</v>
      </c>
      <c r="G366" s="2">
        <v>8.2000000000000001E-5</v>
      </c>
      <c r="H366" s="4">
        <v>14.03139461</v>
      </c>
    </row>
    <row r="367" spans="1:8" ht="17" x14ac:dyDescent="0.35">
      <c r="A367" t="s">
        <v>7</v>
      </c>
      <c r="B367" t="s">
        <v>639</v>
      </c>
      <c r="C367">
        <v>221401</v>
      </c>
      <c r="D367">
        <v>221500</v>
      </c>
      <c r="E367" t="s">
        <v>640</v>
      </c>
      <c r="F367" t="s">
        <v>641</v>
      </c>
      <c r="G367" s="2">
        <v>2.6200000000000003E-10</v>
      </c>
      <c r="H367" s="4">
        <v>14.08450704</v>
      </c>
    </row>
    <row r="368" spans="1:8" ht="17" x14ac:dyDescent="0.35">
      <c r="A368" t="s">
        <v>7</v>
      </c>
      <c r="B368" t="s">
        <v>78</v>
      </c>
      <c r="C368">
        <v>7962301</v>
      </c>
      <c r="D368">
        <v>7962400</v>
      </c>
      <c r="E368" t="s">
        <v>642</v>
      </c>
      <c r="F368" t="s">
        <v>643</v>
      </c>
      <c r="G368" s="2">
        <v>1.8500000000000001E-10</v>
      </c>
      <c r="H368" s="4">
        <v>14.107270420000001</v>
      </c>
    </row>
    <row r="369" spans="1:8" ht="17" x14ac:dyDescent="0.35">
      <c r="A369" t="s">
        <v>7</v>
      </c>
      <c r="B369" t="s">
        <v>595</v>
      </c>
      <c r="C369">
        <v>2523251</v>
      </c>
      <c r="D369">
        <v>2523350</v>
      </c>
      <c r="E369" t="s">
        <v>644</v>
      </c>
      <c r="F369" t="s">
        <v>16</v>
      </c>
      <c r="G369" s="2">
        <v>3.6799999999999999E-6</v>
      </c>
      <c r="H369" s="4">
        <v>14.134292520000001</v>
      </c>
    </row>
    <row r="370" spans="1:8" ht="17" x14ac:dyDescent="0.35">
      <c r="A370" t="s">
        <v>7</v>
      </c>
      <c r="B370" t="s">
        <v>404</v>
      </c>
      <c r="C370">
        <v>6466701</v>
      </c>
      <c r="D370">
        <v>6466800</v>
      </c>
      <c r="E370" t="s">
        <v>645</v>
      </c>
      <c r="F370" t="s">
        <v>646</v>
      </c>
      <c r="G370" s="2">
        <v>1.09E-14</v>
      </c>
      <c r="H370" s="4">
        <v>14.392474869999999</v>
      </c>
    </row>
    <row r="371" spans="1:8" ht="17" x14ac:dyDescent="0.35">
      <c r="A371" t="s">
        <v>7</v>
      </c>
      <c r="B371" t="s">
        <v>127</v>
      </c>
      <c r="C371">
        <v>44298001</v>
      </c>
      <c r="D371">
        <v>44298100</v>
      </c>
      <c r="E371" t="s">
        <v>647</v>
      </c>
      <c r="F371" t="s">
        <v>272</v>
      </c>
      <c r="G371" s="2">
        <v>5.5099999999999998E-5</v>
      </c>
      <c r="H371" s="4">
        <v>14.39393939</v>
      </c>
    </row>
    <row r="372" spans="1:8" ht="17" x14ac:dyDescent="0.35">
      <c r="A372" t="s">
        <v>7</v>
      </c>
      <c r="B372" t="s">
        <v>46</v>
      </c>
      <c r="C372">
        <v>915101</v>
      </c>
      <c r="D372">
        <v>915200</v>
      </c>
      <c r="E372" t="s">
        <v>648</v>
      </c>
      <c r="F372" t="s">
        <v>649</v>
      </c>
      <c r="G372" s="2">
        <v>2.3900000000000002E-5</v>
      </c>
      <c r="H372" s="4">
        <v>14.61235055</v>
      </c>
    </row>
    <row r="373" spans="1:8" ht="17" x14ac:dyDescent="0.35">
      <c r="A373" t="s">
        <v>7</v>
      </c>
      <c r="B373" t="s">
        <v>253</v>
      </c>
      <c r="C373">
        <v>30667351</v>
      </c>
      <c r="D373">
        <v>30667450</v>
      </c>
      <c r="E373" t="s">
        <v>650</v>
      </c>
      <c r="F373" t="s">
        <v>651</v>
      </c>
      <c r="G373" s="2">
        <v>7.1200000000000002E-9</v>
      </c>
      <c r="H373" s="4">
        <v>14.61963622</v>
      </c>
    </row>
    <row r="374" spans="1:8" ht="17" x14ac:dyDescent="0.35">
      <c r="A374" t="s">
        <v>7</v>
      </c>
      <c r="B374" t="s">
        <v>75</v>
      </c>
      <c r="C374">
        <v>3155601</v>
      </c>
      <c r="D374">
        <v>3155700</v>
      </c>
      <c r="E374" t="s">
        <v>652</v>
      </c>
      <c r="F374" t="s">
        <v>653</v>
      </c>
      <c r="G374" s="2">
        <v>6.4399999999999997E-15</v>
      </c>
      <c r="H374" s="4">
        <v>14.672848780000001</v>
      </c>
    </row>
    <row r="375" spans="1:8" ht="17" x14ac:dyDescent="0.35">
      <c r="A375" t="s">
        <v>7</v>
      </c>
      <c r="B375" t="s">
        <v>654</v>
      </c>
      <c r="C375">
        <v>5804751</v>
      </c>
      <c r="D375">
        <v>5804850</v>
      </c>
      <c r="E375" t="s">
        <v>655</v>
      </c>
      <c r="F375" t="s">
        <v>656</v>
      </c>
      <c r="G375" s="3" t="s">
        <v>1417</v>
      </c>
      <c r="H375" s="4">
        <v>14.79895342</v>
      </c>
    </row>
    <row r="376" spans="1:8" ht="17" x14ac:dyDescent="0.35">
      <c r="A376" t="s">
        <v>7</v>
      </c>
      <c r="B376" t="s">
        <v>85</v>
      </c>
      <c r="C376">
        <v>15142601</v>
      </c>
      <c r="D376">
        <v>15142700</v>
      </c>
      <c r="E376" t="s">
        <v>657</v>
      </c>
      <c r="F376" t="s">
        <v>10</v>
      </c>
      <c r="G376" s="2">
        <v>2.04E-9</v>
      </c>
      <c r="H376" s="4">
        <v>15.198507040000001</v>
      </c>
    </row>
    <row r="377" spans="1:8" ht="17" x14ac:dyDescent="0.35">
      <c r="A377" t="s">
        <v>7</v>
      </c>
      <c r="B377" t="s">
        <v>14</v>
      </c>
      <c r="C377">
        <v>11930551</v>
      </c>
      <c r="D377">
        <v>11930650</v>
      </c>
      <c r="E377" t="s">
        <v>658</v>
      </c>
      <c r="F377" t="s">
        <v>659</v>
      </c>
      <c r="G377" s="2">
        <v>4.1700000000000003E-8</v>
      </c>
      <c r="H377" s="4">
        <v>15.22092132</v>
      </c>
    </row>
    <row r="378" spans="1:8" ht="17" x14ac:dyDescent="0.35">
      <c r="A378" t="s">
        <v>7</v>
      </c>
      <c r="B378" t="s">
        <v>660</v>
      </c>
      <c r="C378">
        <v>8473701</v>
      </c>
      <c r="D378">
        <v>8473800</v>
      </c>
      <c r="E378" t="s">
        <v>661</v>
      </c>
      <c r="F378" t="s">
        <v>662</v>
      </c>
      <c r="G378" s="3" t="s">
        <v>1417</v>
      </c>
      <c r="H378" s="4">
        <v>15.406129229999999</v>
      </c>
    </row>
    <row r="379" spans="1:8" ht="17" x14ac:dyDescent="0.35">
      <c r="A379" t="s">
        <v>7</v>
      </c>
      <c r="B379" t="s">
        <v>127</v>
      </c>
      <c r="C379">
        <v>40269501</v>
      </c>
      <c r="D379">
        <v>40269600</v>
      </c>
      <c r="E379" t="s">
        <v>663</v>
      </c>
      <c r="F379" t="s">
        <v>664</v>
      </c>
      <c r="G379" s="2">
        <v>3.03E-8</v>
      </c>
      <c r="H379" s="4">
        <v>15.549230440000001</v>
      </c>
    </row>
    <row r="380" spans="1:8" ht="17" x14ac:dyDescent="0.35">
      <c r="A380" t="s">
        <v>7</v>
      </c>
      <c r="B380" t="s">
        <v>85</v>
      </c>
      <c r="C380">
        <v>17763701</v>
      </c>
      <c r="D380">
        <v>17763800</v>
      </c>
      <c r="E380" t="s">
        <v>665</v>
      </c>
      <c r="F380" t="s">
        <v>666</v>
      </c>
      <c r="G380" s="2">
        <v>6.6999999999999996E-10</v>
      </c>
      <c r="H380" s="4">
        <v>15.63697318</v>
      </c>
    </row>
    <row r="381" spans="1:8" ht="17" x14ac:dyDescent="0.35">
      <c r="A381" t="s">
        <v>7</v>
      </c>
      <c r="B381" t="s">
        <v>20</v>
      </c>
      <c r="C381">
        <v>48265501</v>
      </c>
      <c r="D381">
        <v>48265600</v>
      </c>
      <c r="E381" t="s">
        <v>667</v>
      </c>
      <c r="F381" t="s">
        <v>668</v>
      </c>
      <c r="G381" s="2">
        <v>3.6200000000000001E-6</v>
      </c>
      <c r="H381" s="4">
        <v>15.851851849999999</v>
      </c>
    </row>
    <row r="382" spans="1:8" ht="17" x14ac:dyDescent="0.35">
      <c r="A382" t="s">
        <v>7</v>
      </c>
      <c r="B382" t="s">
        <v>38</v>
      </c>
      <c r="C382">
        <v>75290451</v>
      </c>
      <c r="D382">
        <v>75290550</v>
      </c>
      <c r="E382" t="s">
        <v>403</v>
      </c>
      <c r="F382" t="s">
        <v>272</v>
      </c>
      <c r="G382">
        <v>2.8335399999999998E-4</v>
      </c>
      <c r="H382" s="4">
        <v>15.96891795</v>
      </c>
    </row>
    <row r="383" spans="1:8" ht="17" x14ac:dyDescent="0.35">
      <c r="A383" t="s">
        <v>7</v>
      </c>
      <c r="B383" t="s">
        <v>253</v>
      </c>
      <c r="C383">
        <v>8089201</v>
      </c>
      <c r="D383">
        <v>8089300</v>
      </c>
      <c r="E383" t="s">
        <v>669</v>
      </c>
      <c r="F383" t="s">
        <v>670</v>
      </c>
      <c r="G383" s="2">
        <v>7.0200000000000001E-7</v>
      </c>
      <c r="H383" s="4">
        <v>16.014604810000002</v>
      </c>
    </row>
    <row r="384" spans="1:8" ht="17" x14ac:dyDescent="0.35">
      <c r="A384" t="s">
        <v>7</v>
      </c>
      <c r="B384" t="s">
        <v>592</v>
      </c>
      <c r="C384">
        <v>4309001</v>
      </c>
      <c r="D384">
        <v>4309100</v>
      </c>
      <c r="E384" t="s">
        <v>671</v>
      </c>
      <c r="F384" t="s">
        <v>672</v>
      </c>
      <c r="G384" s="2">
        <v>1.7000000000000001E-10</v>
      </c>
      <c r="H384" s="4">
        <v>16.02064897</v>
      </c>
    </row>
    <row r="385" spans="1:8" ht="17" x14ac:dyDescent="0.35">
      <c r="A385" t="s">
        <v>7</v>
      </c>
      <c r="B385" t="s">
        <v>62</v>
      </c>
      <c r="C385">
        <v>23038601</v>
      </c>
      <c r="D385">
        <v>23038700</v>
      </c>
      <c r="E385" t="s">
        <v>673</v>
      </c>
      <c r="F385" t="s">
        <v>674</v>
      </c>
      <c r="G385" s="2">
        <v>1.3100000000000001E-12</v>
      </c>
      <c r="H385" s="4">
        <v>16.232510520000002</v>
      </c>
    </row>
    <row r="386" spans="1:8" ht="17" x14ac:dyDescent="0.35">
      <c r="A386" t="s">
        <v>7</v>
      </c>
      <c r="B386" t="s">
        <v>62</v>
      </c>
      <c r="C386">
        <v>12291751</v>
      </c>
      <c r="D386">
        <v>12291850</v>
      </c>
      <c r="E386" t="s">
        <v>675</v>
      </c>
      <c r="F386" t="s">
        <v>70</v>
      </c>
      <c r="G386" s="2">
        <v>1.68E-6</v>
      </c>
      <c r="H386" s="4">
        <v>16.237779010000001</v>
      </c>
    </row>
    <row r="387" spans="1:8" ht="17" x14ac:dyDescent="0.35">
      <c r="A387" t="s">
        <v>7</v>
      </c>
      <c r="B387" t="s">
        <v>177</v>
      </c>
      <c r="C387">
        <v>1756151</v>
      </c>
      <c r="D387">
        <v>1756250</v>
      </c>
      <c r="E387" t="s">
        <v>676</v>
      </c>
      <c r="F387" t="s">
        <v>92</v>
      </c>
      <c r="G387" s="2">
        <v>1.7999999999999999E-11</v>
      </c>
      <c r="H387" s="4">
        <v>16.438283859999999</v>
      </c>
    </row>
    <row r="388" spans="1:8" ht="17" x14ac:dyDescent="0.35">
      <c r="A388" t="s">
        <v>7</v>
      </c>
      <c r="B388" t="s">
        <v>677</v>
      </c>
      <c r="C388">
        <v>20732201</v>
      </c>
      <c r="D388">
        <v>20732300</v>
      </c>
      <c r="E388" t="s">
        <v>678</v>
      </c>
      <c r="F388" t="s">
        <v>679</v>
      </c>
      <c r="G388" s="2">
        <v>5.5599999999999997E-12</v>
      </c>
      <c r="H388" s="4">
        <v>16.44840378</v>
      </c>
    </row>
    <row r="389" spans="1:8" ht="17" x14ac:dyDescent="0.35">
      <c r="A389" t="s">
        <v>7</v>
      </c>
      <c r="B389" t="s">
        <v>14</v>
      </c>
      <c r="C389">
        <v>12008801</v>
      </c>
      <c r="D389">
        <v>12008900</v>
      </c>
      <c r="E389" t="s">
        <v>680</v>
      </c>
      <c r="F389" t="s">
        <v>681</v>
      </c>
      <c r="G389" s="2">
        <v>2.25E-11</v>
      </c>
      <c r="H389" s="4">
        <v>16.618165780000002</v>
      </c>
    </row>
    <row r="390" spans="1:8" ht="17" x14ac:dyDescent="0.35">
      <c r="A390" t="s">
        <v>7</v>
      </c>
      <c r="B390" t="s">
        <v>14</v>
      </c>
      <c r="C390">
        <v>16618951</v>
      </c>
      <c r="D390">
        <v>16619050</v>
      </c>
      <c r="E390" t="s">
        <v>633</v>
      </c>
      <c r="F390" t="s">
        <v>634</v>
      </c>
      <c r="G390" s="2">
        <v>4.5599999999999998E-13</v>
      </c>
      <c r="H390" s="4">
        <v>16.718982669999999</v>
      </c>
    </row>
    <row r="391" spans="1:8" ht="17" x14ac:dyDescent="0.35">
      <c r="A391" t="s">
        <v>7</v>
      </c>
      <c r="B391" t="s">
        <v>14</v>
      </c>
      <c r="C391">
        <v>16618951</v>
      </c>
      <c r="D391">
        <v>16619050</v>
      </c>
      <c r="E391" t="s">
        <v>633</v>
      </c>
      <c r="F391" t="s">
        <v>634</v>
      </c>
      <c r="G391" s="2">
        <v>4.5599999999999998E-13</v>
      </c>
      <c r="H391" s="4">
        <v>16.718982669999999</v>
      </c>
    </row>
    <row r="392" spans="1:8" ht="17" x14ac:dyDescent="0.35">
      <c r="A392" t="s">
        <v>7</v>
      </c>
      <c r="B392" t="s">
        <v>235</v>
      </c>
      <c r="C392">
        <v>206001</v>
      </c>
      <c r="D392">
        <v>206100</v>
      </c>
      <c r="E392" t="s">
        <v>682</v>
      </c>
      <c r="F392" t="s">
        <v>16</v>
      </c>
      <c r="G392" s="2">
        <v>8.1799999999999997E-10</v>
      </c>
      <c r="H392" s="4">
        <v>16.918292340000001</v>
      </c>
    </row>
    <row r="393" spans="1:8" ht="17" x14ac:dyDescent="0.35">
      <c r="A393" t="s">
        <v>7</v>
      </c>
      <c r="B393" t="s">
        <v>38</v>
      </c>
      <c r="C393">
        <v>1693951</v>
      </c>
      <c r="D393">
        <v>1694050</v>
      </c>
      <c r="E393" t="s">
        <v>683</v>
      </c>
      <c r="F393" t="s">
        <v>684</v>
      </c>
      <c r="G393" s="2">
        <v>7.7699999999999994E-9</v>
      </c>
      <c r="H393" s="4">
        <v>16.939312709999999</v>
      </c>
    </row>
    <row r="394" spans="1:8" ht="17" x14ac:dyDescent="0.35">
      <c r="A394" t="s">
        <v>7</v>
      </c>
      <c r="B394" t="s">
        <v>105</v>
      </c>
      <c r="C394">
        <v>5553101</v>
      </c>
      <c r="D394">
        <v>5553200</v>
      </c>
      <c r="E394" t="s">
        <v>543</v>
      </c>
      <c r="F394" t="s">
        <v>544</v>
      </c>
      <c r="G394" s="2">
        <v>4.5999999999999998E-9</v>
      </c>
      <c r="H394" s="4">
        <v>17.1620326</v>
      </c>
    </row>
    <row r="395" spans="1:8" ht="17" x14ac:dyDescent="0.35">
      <c r="A395" t="s">
        <v>7</v>
      </c>
      <c r="B395" t="s">
        <v>105</v>
      </c>
      <c r="C395">
        <v>5553101</v>
      </c>
      <c r="D395">
        <v>5553200</v>
      </c>
      <c r="E395" t="s">
        <v>543</v>
      </c>
      <c r="F395" t="s">
        <v>544</v>
      </c>
      <c r="G395" s="2">
        <v>4.5999999999999998E-9</v>
      </c>
      <c r="H395" s="4">
        <v>17.1620326</v>
      </c>
    </row>
    <row r="396" spans="1:8" ht="17" x14ac:dyDescent="0.35">
      <c r="A396" t="s">
        <v>7</v>
      </c>
      <c r="B396" t="s">
        <v>51</v>
      </c>
      <c r="C396">
        <v>13366001</v>
      </c>
      <c r="D396">
        <v>13366100</v>
      </c>
      <c r="E396" t="s">
        <v>456</v>
      </c>
      <c r="F396" t="s">
        <v>457</v>
      </c>
      <c r="G396" s="2">
        <v>4.1100000000000001E-7</v>
      </c>
      <c r="H396" s="4">
        <v>17.439390800000002</v>
      </c>
    </row>
    <row r="397" spans="1:8" ht="17" x14ac:dyDescent="0.35">
      <c r="A397" t="s">
        <v>7</v>
      </c>
      <c r="B397" t="s">
        <v>88</v>
      </c>
      <c r="C397">
        <v>18602751</v>
      </c>
      <c r="D397">
        <v>18602850</v>
      </c>
      <c r="E397" t="s">
        <v>685</v>
      </c>
      <c r="F397" t="s">
        <v>686</v>
      </c>
      <c r="G397" s="2">
        <v>3.3300000000000001E-15</v>
      </c>
      <c r="H397" s="4">
        <v>17.656064430000001</v>
      </c>
    </row>
    <row r="398" spans="1:8" ht="17" x14ac:dyDescent="0.35">
      <c r="A398" t="s">
        <v>7</v>
      </c>
      <c r="B398" t="s">
        <v>687</v>
      </c>
      <c r="C398">
        <v>288951</v>
      </c>
      <c r="D398">
        <v>289050</v>
      </c>
      <c r="E398" t="s">
        <v>688</v>
      </c>
      <c r="F398" t="s">
        <v>16</v>
      </c>
      <c r="G398" s="2">
        <v>8.42E-8</v>
      </c>
      <c r="H398" s="4">
        <v>18.124145469999998</v>
      </c>
    </row>
    <row r="399" spans="1:8" ht="17" x14ac:dyDescent="0.35">
      <c r="A399" t="s">
        <v>7</v>
      </c>
      <c r="B399" t="s">
        <v>25</v>
      </c>
      <c r="C399">
        <v>5792501</v>
      </c>
      <c r="D399">
        <v>5792600</v>
      </c>
      <c r="E399" t="s">
        <v>689</v>
      </c>
      <c r="F399" t="s">
        <v>690</v>
      </c>
      <c r="G399" s="2">
        <v>3.2600000000000002E-13</v>
      </c>
      <c r="H399" s="4">
        <v>19.03436511</v>
      </c>
    </row>
    <row r="400" spans="1:8" ht="17" x14ac:dyDescent="0.35">
      <c r="A400" t="s">
        <v>7</v>
      </c>
      <c r="B400" t="s">
        <v>164</v>
      </c>
      <c r="C400">
        <v>30011701</v>
      </c>
      <c r="D400">
        <v>30011800</v>
      </c>
      <c r="E400" t="s">
        <v>691</v>
      </c>
      <c r="F400" t="s">
        <v>692</v>
      </c>
      <c r="G400" s="2">
        <v>5.6100000000000003E-13</v>
      </c>
      <c r="H400" s="4">
        <v>19.058823530000002</v>
      </c>
    </row>
    <row r="401" spans="1:8" ht="17" x14ac:dyDescent="0.35">
      <c r="A401" t="s">
        <v>7</v>
      </c>
      <c r="B401" t="s">
        <v>164</v>
      </c>
      <c r="C401">
        <v>30011701</v>
      </c>
      <c r="D401">
        <v>30011800</v>
      </c>
      <c r="E401" t="s">
        <v>691</v>
      </c>
      <c r="F401" t="s">
        <v>692</v>
      </c>
      <c r="G401" s="2">
        <v>5.6100000000000003E-13</v>
      </c>
      <c r="H401" s="4">
        <v>19.058823530000002</v>
      </c>
    </row>
    <row r="402" spans="1:8" ht="17" x14ac:dyDescent="0.35">
      <c r="A402" t="s">
        <v>7</v>
      </c>
      <c r="B402" t="s">
        <v>62</v>
      </c>
      <c r="C402">
        <v>12258951</v>
      </c>
      <c r="D402">
        <v>12259050</v>
      </c>
      <c r="E402" t="s">
        <v>693</v>
      </c>
      <c r="F402" t="s">
        <v>694</v>
      </c>
      <c r="G402" s="2">
        <v>1.4499999999999999E-13</v>
      </c>
      <c r="H402" s="4">
        <v>19.083606169999999</v>
      </c>
    </row>
    <row r="403" spans="1:8" ht="17" x14ac:dyDescent="0.35">
      <c r="A403" t="s">
        <v>7</v>
      </c>
      <c r="B403" t="s">
        <v>62</v>
      </c>
      <c r="C403">
        <v>12258951</v>
      </c>
      <c r="D403">
        <v>12259050</v>
      </c>
      <c r="E403" t="s">
        <v>693</v>
      </c>
      <c r="F403" t="s">
        <v>694</v>
      </c>
      <c r="G403" s="2">
        <v>1.4499999999999999E-13</v>
      </c>
      <c r="H403" s="4">
        <v>19.083606169999999</v>
      </c>
    </row>
    <row r="404" spans="1:8" ht="17" x14ac:dyDescent="0.35">
      <c r="A404" t="s">
        <v>7</v>
      </c>
      <c r="B404" t="s">
        <v>695</v>
      </c>
      <c r="C404">
        <v>9570501</v>
      </c>
      <c r="D404">
        <v>9570600</v>
      </c>
      <c r="E404" t="s">
        <v>696</v>
      </c>
      <c r="F404" t="s">
        <v>272</v>
      </c>
      <c r="G404" s="2">
        <v>4.8499999999999996E-9</v>
      </c>
      <c r="H404" s="4">
        <v>19.263824660000001</v>
      </c>
    </row>
    <row r="405" spans="1:8" ht="17" x14ac:dyDescent="0.35">
      <c r="A405" t="s">
        <v>7</v>
      </c>
      <c r="B405" t="s">
        <v>20</v>
      </c>
      <c r="C405">
        <v>33923401</v>
      </c>
      <c r="D405">
        <v>33923500</v>
      </c>
      <c r="E405" t="s">
        <v>697</v>
      </c>
      <c r="F405" t="s">
        <v>212</v>
      </c>
      <c r="G405" s="2">
        <v>4.0200000000000001E-11</v>
      </c>
      <c r="H405" s="4">
        <v>19.369369370000001</v>
      </c>
    </row>
    <row r="406" spans="1:8" ht="17" x14ac:dyDescent="0.35">
      <c r="A406" t="s">
        <v>7</v>
      </c>
      <c r="B406" t="s">
        <v>698</v>
      </c>
      <c r="C406">
        <v>1342551</v>
      </c>
      <c r="D406">
        <v>1342650</v>
      </c>
      <c r="E406" t="s">
        <v>699</v>
      </c>
      <c r="F406" t="s">
        <v>16</v>
      </c>
      <c r="G406" s="2">
        <v>1.2499999999999999E-7</v>
      </c>
      <c r="H406" s="4">
        <v>19.66476913</v>
      </c>
    </row>
    <row r="407" spans="1:8" ht="17" x14ac:dyDescent="0.35">
      <c r="A407" t="s">
        <v>7</v>
      </c>
      <c r="B407" t="s">
        <v>385</v>
      </c>
      <c r="C407">
        <v>6628151</v>
      </c>
      <c r="D407">
        <v>6628250</v>
      </c>
      <c r="E407" t="s">
        <v>700</v>
      </c>
      <c r="F407" t="s">
        <v>701</v>
      </c>
      <c r="G407" s="2">
        <v>3.8100000000000003E-14</v>
      </c>
      <c r="H407" s="4">
        <v>20.515009249999999</v>
      </c>
    </row>
    <row r="408" spans="1:8" ht="17" x14ac:dyDescent="0.35">
      <c r="A408" t="s">
        <v>7</v>
      </c>
      <c r="B408" t="s">
        <v>88</v>
      </c>
      <c r="C408">
        <v>18465901</v>
      </c>
      <c r="D408">
        <v>18466000</v>
      </c>
      <c r="E408" t="s">
        <v>702</v>
      </c>
      <c r="F408" t="s">
        <v>703</v>
      </c>
      <c r="G408" s="2">
        <v>2.6599999999999998E-15</v>
      </c>
      <c r="H408" s="4">
        <v>20.665584419999998</v>
      </c>
    </row>
    <row r="409" spans="1:8" ht="17" x14ac:dyDescent="0.35">
      <c r="A409" t="s">
        <v>7</v>
      </c>
      <c r="B409" t="s">
        <v>704</v>
      </c>
      <c r="C409">
        <v>2834351</v>
      </c>
      <c r="D409">
        <v>2834450</v>
      </c>
      <c r="E409" t="s">
        <v>705</v>
      </c>
      <c r="F409" t="s">
        <v>706</v>
      </c>
      <c r="G409" s="2">
        <v>3.7799999999999997E-5</v>
      </c>
      <c r="H409" s="4">
        <v>20.74074074</v>
      </c>
    </row>
    <row r="410" spans="1:8" ht="17" x14ac:dyDescent="0.35">
      <c r="A410" t="s">
        <v>7</v>
      </c>
      <c r="B410" t="s">
        <v>14</v>
      </c>
      <c r="C410">
        <v>38384901</v>
      </c>
      <c r="D410">
        <v>38385000</v>
      </c>
      <c r="E410" t="s">
        <v>707</v>
      </c>
      <c r="F410" t="s">
        <v>708</v>
      </c>
      <c r="G410" s="2">
        <v>1.11E-16</v>
      </c>
      <c r="H410" s="4">
        <v>24.888652530000002</v>
      </c>
    </row>
    <row r="411" spans="1:8" ht="17" x14ac:dyDescent="0.35">
      <c r="A411" t="s">
        <v>7</v>
      </c>
      <c r="B411" t="s">
        <v>88</v>
      </c>
      <c r="C411">
        <v>10588701</v>
      </c>
      <c r="D411">
        <v>10588800</v>
      </c>
      <c r="E411" t="s">
        <v>534</v>
      </c>
      <c r="F411" t="s">
        <v>212</v>
      </c>
      <c r="G411" s="2">
        <v>2.2200000000000001E-16</v>
      </c>
      <c r="H411" s="4">
        <v>26.494567870000001</v>
      </c>
    </row>
    <row r="412" spans="1:8" ht="17" x14ac:dyDescent="0.35">
      <c r="A412" t="s">
        <v>709</v>
      </c>
      <c r="B412" t="s">
        <v>232</v>
      </c>
      <c r="C412">
        <v>10121051</v>
      </c>
      <c r="D412">
        <v>10121150</v>
      </c>
      <c r="E412" t="s">
        <v>710</v>
      </c>
      <c r="F412" t="s">
        <v>711</v>
      </c>
      <c r="G412" s="2">
        <v>2.8999999999999998E-13</v>
      </c>
      <c r="H412" s="5">
        <v>-19.61150692</v>
      </c>
    </row>
    <row r="413" spans="1:8" ht="17" x14ac:dyDescent="0.35">
      <c r="A413" t="s">
        <v>709</v>
      </c>
      <c r="B413" t="s">
        <v>25</v>
      </c>
      <c r="C413">
        <v>36479151</v>
      </c>
      <c r="D413">
        <v>36479250</v>
      </c>
      <c r="E413" t="s">
        <v>712</v>
      </c>
      <c r="F413" t="s">
        <v>212</v>
      </c>
      <c r="G413" s="2">
        <v>5.5500000000000005E-16</v>
      </c>
      <c r="H413" s="5">
        <v>-19.033717419999999</v>
      </c>
    </row>
    <row r="414" spans="1:8" ht="17" x14ac:dyDescent="0.35">
      <c r="A414" t="s">
        <v>709</v>
      </c>
      <c r="B414" t="s">
        <v>38</v>
      </c>
      <c r="C414">
        <v>19358601</v>
      </c>
      <c r="D414">
        <v>19358700</v>
      </c>
      <c r="E414" t="s">
        <v>713</v>
      </c>
      <c r="F414" t="s">
        <v>714</v>
      </c>
      <c r="G414" s="2">
        <v>9.9300000000000002E-9</v>
      </c>
      <c r="H414" s="5">
        <v>-18.299181449999999</v>
      </c>
    </row>
    <row r="415" spans="1:8" ht="17" x14ac:dyDescent="0.35">
      <c r="A415" t="s">
        <v>709</v>
      </c>
      <c r="B415" t="s">
        <v>14</v>
      </c>
      <c r="C415">
        <v>54075101</v>
      </c>
      <c r="D415">
        <v>54075200</v>
      </c>
      <c r="E415" t="s">
        <v>715</v>
      </c>
      <c r="F415" t="s">
        <v>716</v>
      </c>
      <c r="G415" s="2">
        <v>3.9600000000000003E-14</v>
      </c>
      <c r="H415" s="5">
        <v>-17.17758985</v>
      </c>
    </row>
    <row r="416" spans="1:8" ht="17" x14ac:dyDescent="0.35">
      <c r="A416" t="s">
        <v>709</v>
      </c>
      <c r="B416" t="s">
        <v>347</v>
      </c>
      <c r="C416">
        <v>4812301</v>
      </c>
      <c r="D416">
        <v>4812400</v>
      </c>
      <c r="E416" t="s">
        <v>717</v>
      </c>
      <c r="F416" t="s">
        <v>718</v>
      </c>
      <c r="G416" s="2">
        <v>1.5200000000000001E-14</v>
      </c>
      <c r="H416" s="5">
        <v>-16.675043980000002</v>
      </c>
    </row>
    <row r="417" spans="1:8" ht="17" x14ac:dyDescent="0.35">
      <c r="A417" t="s">
        <v>709</v>
      </c>
      <c r="B417" t="s">
        <v>11</v>
      </c>
      <c r="C417">
        <v>25673751</v>
      </c>
      <c r="D417">
        <v>25673850</v>
      </c>
      <c r="E417" t="s">
        <v>719</v>
      </c>
      <c r="F417" t="s">
        <v>70</v>
      </c>
      <c r="G417" s="2">
        <v>1.5299999999999999E-5</v>
      </c>
      <c r="H417" s="5">
        <v>-16.547380480000001</v>
      </c>
    </row>
    <row r="418" spans="1:8" ht="17" x14ac:dyDescent="0.35">
      <c r="A418" t="s">
        <v>709</v>
      </c>
      <c r="B418" t="s">
        <v>114</v>
      </c>
      <c r="C418">
        <v>26342801</v>
      </c>
      <c r="D418">
        <v>26342900</v>
      </c>
      <c r="E418" t="s">
        <v>720</v>
      </c>
      <c r="F418" t="s">
        <v>16</v>
      </c>
      <c r="G418" s="2">
        <v>3.0899999999999999E-8</v>
      </c>
      <c r="H418" s="5">
        <v>-16.17052996</v>
      </c>
    </row>
    <row r="419" spans="1:8" ht="17" x14ac:dyDescent="0.35">
      <c r="A419" t="s">
        <v>709</v>
      </c>
      <c r="B419" t="s">
        <v>164</v>
      </c>
      <c r="C419">
        <v>27317351</v>
      </c>
      <c r="D419">
        <v>27317450</v>
      </c>
      <c r="E419" t="s">
        <v>721</v>
      </c>
      <c r="F419" t="s">
        <v>722</v>
      </c>
      <c r="G419" s="2">
        <v>3.9400000000000001E-14</v>
      </c>
      <c r="H419" s="5">
        <v>-15.972434249999999</v>
      </c>
    </row>
    <row r="420" spans="1:8" ht="17" x14ac:dyDescent="0.35">
      <c r="A420" t="s">
        <v>709</v>
      </c>
      <c r="B420" t="s">
        <v>97</v>
      </c>
      <c r="C420">
        <v>3634951</v>
      </c>
      <c r="D420">
        <v>3635050</v>
      </c>
      <c r="E420" t="s">
        <v>723</v>
      </c>
      <c r="F420" t="s">
        <v>92</v>
      </c>
      <c r="G420" s="2">
        <v>1.81E-6</v>
      </c>
      <c r="H420" s="5">
        <v>-15.940535349999999</v>
      </c>
    </row>
    <row r="421" spans="1:8" ht="17" x14ac:dyDescent="0.35">
      <c r="A421" t="s">
        <v>709</v>
      </c>
      <c r="B421" t="s">
        <v>88</v>
      </c>
      <c r="C421">
        <v>54966051</v>
      </c>
      <c r="D421">
        <v>54966150</v>
      </c>
      <c r="E421" t="s">
        <v>724</v>
      </c>
      <c r="F421" t="s">
        <v>725</v>
      </c>
      <c r="G421" s="2">
        <v>1.24E-7</v>
      </c>
      <c r="H421" s="5">
        <v>-15.86495012</v>
      </c>
    </row>
    <row r="422" spans="1:8" ht="17" x14ac:dyDescent="0.35">
      <c r="A422" t="s">
        <v>709</v>
      </c>
      <c r="B422" t="s">
        <v>244</v>
      </c>
      <c r="C422">
        <v>42546001</v>
      </c>
      <c r="D422">
        <v>42546100</v>
      </c>
      <c r="E422" t="s">
        <v>726</v>
      </c>
      <c r="F422" t="s">
        <v>727</v>
      </c>
      <c r="G422" s="2">
        <v>2.33E-15</v>
      </c>
      <c r="H422" s="5">
        <v>-15.826300610000001</v>
      </c>
    </row>
    <row r="423" spans="1:8" ht="17" x14ac:dyDescent="0.35">
      <c r="A423" t="s">
        <v>709</v>
      </c>
      <c r="B423" t="s">
        <v>677</v>
      </c>
      <c r="C423">
        <v>23417401</v>
      </c>
      <c r="D423">
        <v>23417500</v>
      </c>
      <c r="E423" t="s">
        <v>728</v>
      </c>
      <c r="F423" t="s">
        <v>16</v>
      </c>
      <c r="G423" s="2">
        <v>6.2699999999999999E-8</v>
      </c>
      <c r="H423" s="5">
        <v>-15.45750636</v>
      </c>
    </row>
    <row r="424" spans="1:8" ht="17" x14ac:dyDescent="0.35">
      <c r="A424" t="s">
        <v>709</v>
      </c>
      <c r="B424" t="s">
        <v>483</v>
      </c>
      <c r="C424">
        <v>82801</v>
      </c>
      <c r="D424">
        <v>82900</v>
      </c>
      <c r="E424" t="s">
        <v>729</v>
      </c>
      <c r="F424" t="s">
        <v>730</v>
      </c>
      <c r="G424" s="2">
        <v>5.7799999999999997E-6</v>
      </c>
      <c r="H424" s="5">
        <v>-14.495768760000001</v>
      </c>
    </row>
    <row r="425" spans="1:8" ht="17" x14ac:dyDescent="0.35">
      <c r="A425" t="s">
        <v>709</v>
      </c>
      <c r="B425" t="s">
        <v>56</v>
      </c>
      <c r="C425">
        <v>47848251</v>
      </c>
      <c r="D425">
        <v>47848350</v>
      </c>
      <c r="E425" t="s">
        <v>731</v>
      </c>
      <c r="F425" t="s">
        <v>90</v>
      </c>
      <c r="G425" s="2">
        <v>4.46E-7</v>
      </c>
      <c r="H425" s="5">
        <v>-14.30124867</v>
      </c>
    </row>
    <row r="426" spans="1:8" ht="17" x14ac:dyDescent="0.35">
      <c r="A426" t="s">
        <v>709</v>
      </c>
      <c r="B426" t="s">
        <v>56</v>
      </c>
      <c r="C426">
        <v>6731901</v>
      </c>
      <c r="D426">
        <v>6732000</v>
      </c>
      <c r="E426" t="s">
        <v>732</v>
      </c>
      <c r="F426" t="s">
        <v>733</v>
      </c>
      <c r="G426">
        <v>3.5007199999999999E-4</v>
      </c>
      <c r="H426" s="5">
        <v>-13.579734220000001</v>
      </c>
    </row>
    <row r="427" spans="1:8" ht="17" x14ac:dyDescent="0.35">
      <c r="A427" t="s">
        <v>709</v>
      </c>
      <c r="B427" t="s">
        <v>140</v>
      </c>
      <c r="C427">
        <v>1284051</v>
      </c>
      <c r="D427">
        <v>1284150</v>
      </c>
      <c r="E427" t="s">
        <v>734</v>
      </c>
      <c r="F427" t="s">
        <v>70</v>
      </c>
      <c r="G427" s="2">
        <v>1.19E-6</v>
      </c>
      <c r="H427" s="5">
        <v>-13.310998</v>
      </c>
    </row>
    <row r="428" spans="1:8" ht="17" x14ac:dyDescent="0.35">
      <c r="A428" t="s">
        <v>709</v>
      </c>
      <c r="B428" t="s">
        <v>88</v>
      </c>
      <c r="C428">
        <v>17715651</v>
      </c>
      <c r="D428">
        <v>17715750</v>
      </c>
      <c r="E428" t="s">
        <v>735</v>
      </c>
      <c r="F428" t="s">
        <v>16</v>
      </c>
      <c r="G428" s="2">
        <v>8.0399999999999993E-6</v>
      </c>
      <c r="H428" s="5">
        <v>-13.11031665</v>
      </c>
    </row>
    <row r="429" spans="1:8" ht="17" x14ac:dyDescent="0.35">
      <c r="A429" t="s">
        <v>709</v>
      </c>
      <c r="B429" t="s">
        <v>736</v>
      </c>
      <c r="C429">
        <v>5312451</v>
      </c>
      <c r="D429">
        <v>5312550</v>
      </c>
      <c r="E429" t="s">
        <v>737</v>
      </c>
      <c r="F429" t="s">
        <v>92</v>
      </c>
      <c r="G429" s="2">
        <v>1.0699999999999999E-6</v>
      </c>
      <c r="H429" s="5">
        <v>-12.99202957</v>
      </c>
    </row>
    <row r="430" spans="1:8" ht="17" x14ac:dyDescent="0.35">
      <c r="A430" t="s">
        <v>709</v>
      </c>
      <c r="B430" t="s">
        <v>321</v>
      </c>
      <c r="C430">
        <v>28442451</v>
      </c>
      <c r="D430">
        <v>28442550</v>
      </c>
      <c r="E430" t="s">
        <v>738</v>
      </c>
      <c r="F430" t="s">
        <v>16</v>
      </c>
      <c r="G430" s="2">
        <v>6.6E-10</v>
      </c>
      <c r="H430" s="5">
        <v>-12.906665329999999</v>
      </c>
    </row>
    <row r="431" spans="1:8" ht="17" x14ac:dyDescent="0.35">
      <c r="A431" t="s">
        <v>709</v>
      </c>
      <c r="B431" t="s">
        <v>140</v>
      </c>
      <c r="C431">
        <v>633451</v>
      </c>
      <c r="D431">
        <v>633550</v>
      </c>
      <c r="E431" t="s">
        <v>739</v>
      </c>
      <c r="F431" t="s">
        <v>740</v>
      </c>
      <c r="G431" s="2">
        <v>1.11E-5</v>
      </c>
      <c r="H431" s="5">
        <v>-12.61956999</v>
      </c>
    </row>
    <row r="432" spans="1:8" ht="17" x14ac:dyDescent="0.35">
      <c r="A432" t="s">
        <v>709</v>
      </c>
      <c r="B432" t="s">
        <v>210</v>
      </c>
      <c r="C432">
        <v>10526551</v>
      </c>
      <c r="D432">
        <v>10526650</v>
      </c>
      <c r="E432" t="s">
        <v>741</v>
      </c>
      <c r="F432" t="s">
        <v>742</v>
      </c>
      <c r="G432" s="2">
        <v>2.2000000000000001E-6</v>
      </c>
      <c r="H432" s="5">
        <v>-12.501069559999999</v>
      </c>
    </row>
    <row r="433" spans="1:8" ht="17" x14ac:dyDescent="0.35">
      <c r="A433" t="s">
        <v>709</v>
      </c>
      <c r="B433" t="s">
        <v>88</v>
      </c>
      <c r="C433">
        <v>12709551</v>
      </c>
      <c r="D433">
        <v>12709650</v>
      </c>
      <c r="E433" t="s">
        <v>743</v>
      </c>
      <c r="F433" t="s">
        <v>16</v>
      </c>
      <c r="G433" s="2">
        <v>1.1599999999999999E-9</v>
      </c>
      <c r="H433" s="5">
        <v>-12.43794903</v>
      </c>
    </row>
    <row r="434" spans="1:8" ht="17" x14ac:dyDescent="0.35">
      <c r="A434" t="s">
        <v>709</v>
      </c>
      <c r="B434" t="s">
        <v>46</v>
      </c>
      <c r="C434">
        <v>13669851</v>
      </c>
      <c r="D434">
        <v>13669950</v>
      </c>
      <c r="E434" t="s">
        <v>744</v>
      </c>
      <c r="F434" t="s">
        <v>16</v>
      </c>
      <c r="G434" s="2">
        <v>1.5699999999999999E-7</v>
      </c>
      <c r="H434" s="5">
        <v>-12.35676488</v>
      </c>
    </row>
    <row r="435" spans="1:8" ht="17" x14ac:dyDescent="0.35">
      <c r="A435" t="s">
        <v>709</v>
      </c>
      <c r="B435" t="s">
        <v>99</v>
      </c>
      <c r="C435">
        <v>11148301</v>
      </c>
      <c r="D435">
        <v>11148400</v>
      </c>
      <c r="E435" t="s">
        <v>745</v>
      </c>
      <c r="F435" t="s">
        <v>212</v>
      </c>
      <c r="G435">
        <v>9.1387300000000005E-4</v>
      </c>
      <c r="H435" s="5">
        <v>-12.182344199999999</v>
      </c>
    </row>
    <row r="436" spans="1:8" ht="17" x14ac:dyDescent="0.35">
      <c r="A436" t="s">
        <v>709</v>
      </c>
      <c r="B436" t="s">
        <v>535</v>
      </c>
      <c r="C436">
        <v>2449751</v>
      </c>
      <c r="D436">
        <v>2449850</v>
      </c>
      <c r="E436" t="s">
        <v>746</v>
      </c>
      <c r="F436" t="s">
        <v>747</v>
      </c>
      <c r="G436" s="2">
        <v>3.0600000000000001E-13</v>
      </c>
      <c r="H436" s="5">
        <v>-12.13117304</v>
      </c>
    </row>
    <row r="437" spans="1:8" ht="17" x14ac:dyDescent="0.35">
      <c r="A437" t="s">
        <v>709</v>
      </c>
      <c r="B437" t="s">
        <v>78</v>
      </c>
      <c r="C437">
        <v>19720551</v>
      </c>
      <c r="D437">
        <v>19720650</v>
      </c>
      <c r="E437" t="s">
        <v>748</v>
      </c>
      <c r="F437" t="s">
        <v>749</v>
      </c>
      <c r="G437" s="2">
        <v>5.6099999999999997E-6</v>
      </c>
      <c r="H437" s="5">
        <v>-12.01171628</v>
      </c>
    </row>
    <row r="438" spans="1:8" ht="17" x14ac:dyDescent="0.35">
      <c r="A438" t="s">
        <v>709</v>
      </c>
      <c r="B438" t="s">
        <v>88</v>
      </c>
      <c r="C438">
        <v>25516601</v>
      </c>
      <c r="D438">
        <v>25516700</v>
      </c>
      <c r="E438" t="s">
        <v>750</v>
      </c>
      <c r="F438" t="s">
        <v>212</v>
      </c>
      <c r="G438" s="2">
        <v>1.6300000000000001E-10</v>
      </c>
      <c r="H438" s="5">
        <v>-11.77687819</v>
      </c>
    </row>
    <row r="439" spans="1:8" ht="17" x14ac:dyDescent="0.35">
      <c r="A439" t="s">
        <v>709</v>
      </c>
      <c r="B439" t="s">
        <v>297</v>
      </c>
      <c r="C439">
        <v>36974451</v>
      </c>
      <c r="D439">
        <v>36974550</v>
      </c>
      <c r="E439" t="s">
        <v>751</v>
      </c>
      <c r="F439" t="s">
        <v>258</v>
      </c>
      <c r="G439" s="2">
        <v>1.79E-7</v>
      </c>
      <c r="H439" s="5">
        <v>-11.69138957</v>
      </c>
    </row>
    <row r="440" spans="1:8" ht="17" x14ac:dyDescent="0.35">
      <c r="A440" t="s">
        <v>709</v>
      </c>
      <c r="B440" t="s">
        <v>535</v>
      </c>
      <c r="C440">
        <v>2449801</v>
      </c>
      <c r="D440">
        <v>2449900</v>
      </c>
      <c r="E440" t="s">
        <v>746</v>
      </c>
      <c r="F440" t="s">
        <v>747</v>
      </c>
      <c r="G440" s="2">
        <v>5.5599999999999998E-14</v>
      </c>
      <c r="H440" s="5">
        <v>-11.513867490000001</v>
      </c>
    </row>
    <row r="441" spans="1:8" ht="17" x14ac:dyDescent="0.35">
      <c r="A441" t="s">
        <v>709</v>
      </c>
      <c r="B441" t="s">
        <v>38</v>
      </c>
      <c r="C441">
        <v>66658651</v>
      </c>
      <c r="D441">
        <v>66658750</v>
      </c>
      <c r="E441" t="s">
        <v>752</v>
      </c>
      <c r="F441" t="s">
        <v>753</v>
      </c>
      <c r="G441" s="2">
        <v>6.6100000000000003E-8</v>
      </c>
      <c r="H441" s="5">
        <v>-11.468044839999999</v>
      </c>
    </row>
    <row r="442" spans="1:8" ht="17" x14ac:dyDescent="0.35">
      <c r="A442" t="s">
        <v>709</v>
      </c>
      <c r="B442" t="s">
        <v>300</v>
      </c>
      <c r="C442">
        <v>267201</v>
      </c>
      <c r="D442">
        <v>267300</v>
      </c>
      <c r="E442" t="s">
        <v>754</v>
      </c>
      <c r="F442" t="s">
        <v>755</v>
      </c>
      <c r="G442" s="3" t="s">
        <v>1417</v>
      </c>
      <c r="H442" s="5">
        <v>-11.451185260000001</v>
      </c>
    </row>
    <row r="443" spans="1:8" ht="17" x14ac:dyDescent="0.35">
      <c r="A443" t="s">
        <v>709</v>
      </c>
      <c r="B443" t="s">
        <v>97</v>
      </c>
      <c r="C443">
        <v>8981251</v>
      </c>
      <c r="D443">
        <v>8981350</v>
      </c>
      <c r="E443" t="s">
        <v>756</v>
      </c>
      <c r="F443" t="s">
        <v>757</v>
      </c>
      <c r="G443">
        <v>6.3091700000000004E-4</v>
      </c>
      <c r="H443" s="5">
        <v>-11.40657461</v>
      </c>
    </row>
    <row r="444" spans="1:8" ht="17" x14ac:dyDescent="0.35">
      <c r="A444" t="s">
        <v>709</v>
      </c>
      <c r="B444" t="s">
        <v>164</v>
      </c>
      <c r="C444">
        <v>12242501</v>
      </c>
      <c r="D444">
        <v>12242600</v>
      </c>
      <c r="E444" t="s">
        <v>215</v>
      </c>
      <c r="F444" t="s">
        <v>216</v>
      </c>
      <c r="G444" s="2">
        <v>2.0299999999999999E-5</v>
      </c>
      <c r="H444" s="5">
        <v>-11.3671275</v>
      </c>
    </row>
    <row r="445" spans="1:8" ht="17" x14ac:dyDescent="0.35">
      <c r="A445" t="s">
        <v>709</v>
      </c>
      <c r="B445" t="s">
        <v>164</v>
      </c>
      <c r="C445">
        <v>12242501</v>
      </c>
      <c r="D445">
        <v>12242600</v>
      </c>
      <c r="E445" t="s">
        <v>215</v>
      </c>
      <c r="F445" t="s">
        <v>216</v>
      </c>
      <c r="G445" s="2">
        <v>2.0299999999999999E-5</v>
      </c>
      <c r="H445" s="5">
        <v>-11.3671275</v>
      </c>
    </row>
    <row r="446" spans="1:8" ht="17" x14ac:dyDescent="0.35">
      <c r="A446" t="s">
        <v>709</v>
      </c>
      <c r="B446" t="s">
        <v>105</v>
      </c>
      <c r="C446">
        <v>17442701</v>
      </c>
      <c r="D446">
        <v>17442800</v>
      </c>
      <c r="E446" t="s">
        <v>758</v>
      </c>
      <c r="F446" t="s">
        <v>759</v>
      </c>
      <c r="G446" s="2">
        <v>3.3799999999999998E-6</v>
      </c>
      <c r="H446" s="5">
        <v>-11.312378150000001</v>
      </c>
    </row>
    <row r="447" spans="1:8" ht="17" x14ac:dyDescent="0.35">
      <c r="A447" t="s">
        <v>709</v>
      </c>
      <c r="B447" t="s">
        <v>695</v>
      </c>
      <c r="C447">
        <v>9757451</v>
      </c>
      <c r="D447">
        <v>9757550</v>
      </c>
      <c r="E447" t="s">
        <v>696</v>
      </c>
      <c r="F447" t="s">
        <v>272</v>
      </c>
      <c r="G447" s="2">
        <v>6.97E-5</v>
      </c>
      <c r="H447" s="5">
        <v>-11.303250289999999</v>
      </c>
    </row>
    <row r="448" spans="1:8" ht="17" x14ac:dyDescent="0.35">
      <c r="A448" t="s">
        <v>709</v>
      </c>
      <c r="B448" t="s">
        <v>253</v>
      </c>
      <c r="C448">
        <v>19208051</v>
      </c>
      <c r="D448">
        <v>19208150</v>
      </c>
      <c r="E448" t="s">
        <v>760</v>
      </c>
      <c r="F448" t="s">
        <v>16</v>
      </c>
      <c r="G448" s="2">
        <v>1.7100000000000001E-7</v>
      </c>
      <c r="H448" s="5">
        <v>-11.28239203</v>
      </c>
    </row>
    <row r="449" spans="1:8" ht="17" x14ac:dyDescent="0.35">
      <c r="A449" t="s">
        <v>709</v>
      </c>
      <c r="B449" t="s">
        <v>347</v>
      </c>
      <c r="C449">
        <v>976851</v>
      </c>
      <c r="D449">
        <v>976950</v>
      </c>
      <c r="E449" t="s">
        <v>761</v>
      </c>
      <c r="F449" t="s">
        <v>762</v>
      </c>
      <c r="G449" s="2">
        <v>3.8500000000000001E-8</v>
      </c>
      <c r="H449" s="5">
        <v>-11.25417234</v>
      </c>
    </row>
    <row r="450" spans="1:8" ht="17" x14ac:dyDescent="0.35">
      <c r="A450" t="s">
        <v>709</v>
      </c>
      <c r="B450" t="s">
        <v>117</v>
      </c>
      <c r="C450">
        <v>671701</v>
      </c>
      <c r="D450">
        <v>671800</v>
      </c>
      <c r="E450" t="s">
        <v>763</v>
      </c>
      <c r="F450" t="s">
        <v>272</v>
      </c>
      <c r="G450" s="2">
        <v>5.4199999999999999E-10</v>
      </c>
      <c r="H450" s="5">
        <v>-11.168864620000001</v>
      </c>
    </row>
    <row r="451" spans="1:8" ht="17" x14ac:dyDescent="0.35">
      <c r="A451" t="s">
        <v>709</v>
      </c>
      <c r="B451" t="s">
        <v>268</v>
      </c>
      <c r="C451">
        <v>4144251</v>
      </c>
      <c r="D451">
        <v>4144350</v>
      </c>
      <c r="E451" t="s">
        <v>764</v>
      </c>
      <c r="F451" t="s">
        <v>765</v>
      </c>
      <c r="G451" s="2">
        <v>3.8099999999999998E-5</v>
      </c>
      <c r="H451" s="5">
        <v>-11.13246943</v>
      </c>
    </row>
    <row r="452" spans="1:8" ht="17" x14ac:dyDescent="0.35">
      <c r="A452" t="s">
        <v>709</v>
      </c>
      <c r="B452" t="s">
        <v>297</v>
      </c>
      <c r="C452">
        <v>5122651</v>
      </c>
      <c r="D452">
        <v>5122750</v>
      </c>
      <c r="E452" t="s">
        <v>766</v>
      </c>
      <c r="F452" t="s">
        <v>767</v>
      </c>
      <c r="G452" s="2">
        <v>3.8099999999999999E-6</v>
      </c>
      <c r="H452" s="5">
        <v>-10.937613219999999</v>
      </c>
    </row>
    <row r="453" spans="1:8" ht="17" x14ac:dyDescent="0.35">
      <c r="A453" t="s">
        <v>709</v>
      </c>
      <c r="B453" t="s">
        <v>242</v>
      </c>
      <c r="C453">
        <v>30242001</v>
      </c>
      <c r="D453">
        <v>30242100</v>
      </c>
      <c r="E453" t="s">
        <v>768</v>
      </c>
      <c r="F453" t="s">
        <v>16</v>
      </c>
      <c r="G453" s="2">
        <v>2.9799999999999999E-5</v>
      </c>
      <c r="H453" s="5">
        <v>-10.92592593</v>
      </c>
    </row>
    <row r="454" spans="1:8" ht="17" x14ac:dyDescent="0.35">
      <c r="A454" t="s">
        <v>709</v>
      </c>
      <c r="B454" t="s">
        <v>38</v>
      </c>
      <c r="C454">
        <v>1138651</v>
      </c>
      <c r="D454">
        <v>1138750</v>
      </c>
      <c r="E454" t="s">
        <v>769</v>
      </c>
      <c r="F454" t="s">
        <v>770</v>
      </c>
      <c r="G454" s="2">
        <v>3.3000000000000003E-5</v>
      </c>
      <c r="H454" s="5">
        <v>-10.89490455</v>
      </c>
    </row>
    <row r="455" spans="1:8" ht="17" x14ac:dyDescent="0.35">
      <c r="A455" t="s">
        <v>709</v>
      </c>
      <c r="B455" t="s">
        <v>164</v>
      </c>
      <c r="C455">
        <v>34366501</v>
      </c>
      <c r="D455">
        <v>34366600</v>
      </c>
      <c r="E455" t="s">
        <v>477</v>
      </c>
      <c r="F455" t="s">
        <v>478</v>
      </c>
      <c r="G455" s="2">
        <v>6.28E-6</v>
      </c>
      <c r="H455" s="5">
        <v>-10.837302640000001</v>
      </c>
    </row>
    <row r="456" spans="1:8" ht="17" x14ac:dyDescent="0.35">
      <c r="A456" t="s">
        <v>709</v>
      </c>
      <c r="B456" t="s">
        <v>38</v>
      </c>
      <c r="C456">
        <v>80551701</v>
      </c>
      <c r="D456">
        <v>80551800</v>
      </c>
      <c r="E456" t="s">
        <v>771</v>
      </c>
      <c r="F456" t="s">
        <v>772</v>
      </c>
      <c r="G456" s="2">
        <v>2.76E-9</v>
      </c>
      <c r="H456" s="5">
        <v>-10.82472959</v>
      </c>
    </row>
    <row r="457" spans="1:8" ht="17" x14ac:dyDescent="0.35">
      <c r="A457" t="s">
        <v>709</v>
      </c>
      <c r="B457" t="s">
        <v>164</v>
      </c>
      <c r="C457">
        <v>14948701</v>
      </c>
      <c r="D457">
        <v>14948800</v>
      </c>
      <c r="E457" t="s">
        <v>773</v>
      </c>
      <c r="F457" t="s">
        <v>774</v>
      </c>
      <c r="G457">
        <v>1.85682E-4</v>
      </c>
      <c r="H457" s="5">
        <v>-10.800998740000001</v>
      </c>
    </row>
    <row r="458" spans="1:8" ht="17" x14ac:dyDescent="0.35">
      <c r="A458" t="s">
        <v>709</v>
      </c>
      <c r="B458" t="s">
        <v>14</v>
      </c>
      <c r="C458">
        <v>16645801</v>
      </c>
      <c r="D458">
        <v>16645900</v>
      </c>
      <c r="E458" t="s">
        <v>633</v>
      </c>
      <c r="F458" t="s">
        <v>634</v>
      </c>
      <c r="G458" s="2">
        <v>3.5199999999999998E-9</v>
      </c>
      <c r="H458" s="5">
        <v>-10.75418994</v>
      </c>
    </row>
    <row r="459" spans="1:8" ht="17" x14ac:dyDescent="0.35">
      <c r="A459" t="s">
        <v>709</v>
      </c>
      <c r="B459" t="s">
        <v>14</v>
      </c>
      <c r="C459">
        <v>16645801</v>
      </c>
      <c r="D459">
        <v>16645900</v>
      </c>
      <c r="E459" t="s">
        <v>633</v>
      </c>
      <c r="F459" t="s">
        <v>634</v>
      </c>
      <c r="G459" s="2">
        <v>3.5199999999999998E-9</v>
      </c>
      <c r="H459" s="5">
        <v>-10.75418994</v>
      </c>
    </row>
    <row r="460" spans="1:8" ht="17" x14ac:dyDescent="0.35">
      <c r="A460" t="s">
        <v>709</v>
      </c>
      <c r="B460" t="s">
        <v>85</v>
      </c>
      <c r="C460">
        <v>9027751</v>
      </c>
      <c r="D460">
        <v>9027850</v>
      </c>
      <c r="E460" t="s">
        <v>775</v>
      </c>
      <c r="F460" t="s">
        <v>776</v>
      </c>
      <c r="G460" s="2">
        <v>2.2700000000000001E-7</v>
      </c>
      <c r="H460" s="5">
        <v>-10.70232042</v>
      </c>
    </row>
    <row r="461" spans="1:8" ht="17" x14ac:dyDescent="0.35">
      <c r="A461" t="s">
        <v>709</v>
      </c>
      <c r="B461" t="s">
        <v>695</v>
      </c>
      <c r="C461">
        <v>356601</v>
      </c>
      <c r="D461">
        <v>356700</v>
      </c>
      <c r="E461" t="s">
        <v>777</v>
      </c>
      <c r="F461" t="s">
        <v>778</v>
      </c>
      <c r="G461" s="2">
        <v>1.9199999999999999E-12</v>
      </c>
      <c r="H461" s="5">
        <v>-10.674911509999999</v>
      </c>
    </row>
    <row r="462" spans="1:8" ht="17" x14ac:dyDescent="0.35">
      <c r="A462" t="s">
        <v>709</v>
      </c>
      <c r="B462" t="s">
        <v>562</v>
      </c>
      <c r="C462">
        <v>14501</v>
      </c>
      <c r="D462">
        <v>14600</v>
      </c>
      <c r="E462" t="s">
        <v>779</v>
      </c>
      <c r="F462" t="s">
        <v>780</v>
      </c>
      <c r="G462">
        <v>4.9126400000000005E-4</v>
      </c>
      <c r="H462" s="5">
        <v>-10.6291656</v>
      </c>
    </row>
    <row r="463" spans="1:8" ht="17" x14ac:dyDescent="0.35">
      <c r="A463" t="s">
        <v>709</v>
      </c>
      <c r="B463" t="s">
        <v>430</v>
      </c>
      <c r="C463">
        <v>8585251</v>
      </c>
      <c r="D463">
        <v>8585350</v>
      </c>
      <c r="E463" t="s">
        <v>781</v>
      </c>
      <c r="F463" t="s">
        <v>782</v>
      </c>
      <c r="G463" s="2">
        <v>6.1099999999999999E-6</v>
      </c>
      <c r="H463" s="5">
        <v>-10.601259779999999</v>
      </c>
    </row>
    <row r="464" spans="1:8" ht="17" x14ac:dyDescent="0.35">
      <c r="A464" t="s">
        <v>709</v>
      </c>
      <c r="B464" t="s">
        <v>213</v>
      </c>
      <c r="C464">
        <v>25231451</v>
      </c>
      <c r="D464">
        <v>25231550</v>
      </c>
      <c r="E464" t="s">
        <v>783</v>
      </c>
      <c r="F464" t="s">
        <v>784</v>
      </c>
      <c r="G464" s="2">
        <v>6.6000000000000001E-13</v>
      </c>
      <c r="H464" s="5">
        <v>-10.5610242</v>
      </c>
    </row>
    <row r="465" spans="1:8" ht="17" x14ac:dyDescent="0.35">
      <c r="A465" t="s">
        <v>709</v>
      </c>
      <c r="B465" t="s">
        <v>213</v>
      </c>
      <c r="C465">
        <v>25231451</v>
      </c>
      <c r="D465">
        <v>25231550</v>
      </c>
      <c r="E465" t="s">
        <v>783</v>
      </c>
      <c r="F465" t="s">
        <v>784</v>
      </c>
      <c r="G465" s="2">
        <v>6.6000000000000001E-13</v>
      </c>
      <c r="H465" s="5">
        <v>-10.5610242</v>
      </c>
    </row>
    <row r="466" spans="1:8" ht="17" x14ac:dyDescent="0.35">
      <c r="A466" t="s">
        <v>709</v>
      </c>
      <c r="B466" t="s">
        <v>213</v>
      </c>
      <c r="C466">
        <v>25231451</v>
      </c>
      <c r="D466">
        <v>25231550</v>
      </c>
      <c r="E466" t="s">
        <v>783</v>
      </c>
      <c r="F466" t="s">
        <v>784</v>
      </c>
      <c r="G466" s="2">
        <v>6.6000000000000001E-13</v>
      </c>
      <c r="H466" s="5">
        <v>-10.5610242</v>
      </c>
    </row>
    <row r="467" spans="1:8" ht="17" x14ac:dyDescent="0.35">
      <c r="A467" t="s">
        <v>709</v>
      </c>
      <c r="B467" t="s">
        <v>88</v>
      </c>
      <c r="C467">
        <v>58815701</v>
      </c>
      <c r="D467">
        <v>58815800</v>
      </c>
      <c r="E467" t="s">
        <v>785</v>
      </c>
      <c r="F467" t="s">
        <v>786</v>
      </c>
      <c r="G467" s="2">
        <v>6.2600000000000003E-9</v>
      </c>
      <c r="H467" s="5">
        <v>-10.54131054</v>
      </c>
    </row>
    <row r="468" spans="1:8" ht="17" x14ac:dyDescent="0.35">
      <c r="A468" t="s">
        <v>709</v>
      </c>
      <c r="B468" t="s">
        <v>347</v>
      </c>
      <c r="C468">
        <v>4812251</v>
      </c>
      <c r="D468">
        <v>4812350</v>
      </c>
      <c r="E468" t="s">
        <v>717</v>
      </c>
      <c r="F468" t="s">
        <v>718</v>
      </c>
      <c r="G468" s="2">
        <v>2.99E-12</v>
      </c>
      <c r="H468" s="5">
        <v>-10.43917405</v>
      </c>
    </row>
    <row r="469" spans="1:8" ht="17" x14ac:dyDescent="0.35">
      <c r="A469" t="s">
        <v>709</v>
      </c>
      <c r="B469" t="s">
        <v>114</v>
      </c>
      <c r="C469">
        <v>8975801</v>
      </c>
      <c r="D469">
        <v>8975900</v>
      </c>
      <c r="E469" t="s">
        <v>512</v>
      </c>
      <c r="F469" t="s">
        <v>513</v>
      </c>
      <c r="G469" s="2">
        <v>2.08E-6</v>
      </c>
      <c r="H469" s="5">
        <v>-10.41258609</v>
      </c>
    </row>
    <row r="470" spans="1:8" ht="17" x14ac:dyDescent="0.35">
      <c r="A470" t="s">
        <v>709</v>
      </c>
      <c r="B470" t="s">
        <v>787</v>
      </c>
      <c r="C470">
        <v>1320101</v>
      </c>
      <c r="D470">
        <v>1320200</v>
      </c>
      <c r="E470" t="s">
        <v>788</v>
      </c>
      <c r="F470" t="s">
        <v>789</v>
      </c>
      <c r="G470">
        <v>1.475395E-3</v>
      </c>
      <c r="H470" s="5">
        <v>-10.38156539</v>
      </c>
    </row>
    <row r="471" spans="1:8" ht="17" x14ac:dyDescent="0.35">
      <c r="A471" t="s">
        <v>709</v>
      </c>
      <c r="B471" t="s">
        <v>30</v>
      </c>
      <c r="C471">
        <v>17859351</v>
      </c>
      <c r="D471">
        <v>17859450</v>
      </c>
      <c r="E471" t="s">
        <v>790</v>
      </c>
      <c r="F471" t="s">
        <v>791</v>
      </c>
      <c r="G471" s="2">
        <v>3.6199999999999999E-5</v>
      </c>
      <c r="H471" s="5">
        <v>-10.374877919999999</v>
      </c>
    </row>
    <row r="472" spans="1:8" ht="17" x14ac:dyDescent="0.35">
      <c r="A472" t="s">
        <v>709</v>
      </c>
      <c r="B472" t="s">
        <v>49</v>
      </c>
      <c r="C472">
        <v>32897601</v>
      </c>
      <c r="D472">
        <v>32897700</v>
      </c>
      <c r="E472" t="s">
        <v>792</v>
      </c>
      <c r="F472" t="s">
        <v>793</v>
      </c>
      <c r="G472" s="2">
        <v>3.4E-5</v>
      </c>
      <c r="H472" s="5">
        <v>-10.314520379999999</v>
      </c>
    </row>
    <row r="473" spans="1:8" ht="17" x14ac:dyDescent="0.35">
      <c r="A473" t="s">
        <v>709</v>
      </c>
      <c r="B473" t="s">
        <v>157</v>
      </c>
      <c r="C473">
        <v>1228301</v>
      </c>
      <c r="D473">
        <v>1228400</v>
      </c>
      <c r="E473" t="s">
        <v>794</v>
      </c>
      <c r="F473" t="s">
        <v>90</v>
      </c>
      <c r="G473" s="2">
        <v>4.6800000000000002E-8</v>
      </c>
      <c r="H473" s="5">
        <v>-10.294951790000001</v>
      </c>
    </row>
    <row r="474" spans="1:8" ht="17" x14ac:dyDescent="0.35">
      <c r="A474" t="s">
        <v>709</v>
      </c>
      <c r="B474" t="s">
        <v>244</v>
      </c>
      <c r="C474">
        <v>69716901</v>
      </c>
      <c r="D474">
        <v>69717000</v>
      </c>
      <c r="E474" t="s">
        <v>795</v>
      </c>
      <c r="F474" t="s">
        <v>796</v>
      </c>
      <c r="G474">
        <v>8.2332300000000005E-4</v>
      </c>
      <c r="H474" s="5">
        <v>-10.22183558</v>
      </c>
    </row>
    <row r="475" spans="1:8" ht="17" x14ac:dyDescent="0.35">
      <c r="A475" t="s">
        <v>709</v>
      </c>
      <c r="B475" t="s">
        <v>164</v>
      </c>
      <c r="C475">
        <v>7940751</v>
      </c>
      <c r="D475">
        <v>7940850</v>
      </c>
      <c r="E475" t="s">
        <v>797</v>
      </c>
      <c r="F475" t="s">
        <v>422</v>
      </c>
      <c r="G475" s="2">
        <v>5.8400000000000004E-7</v>
      </c>
      <c r="H475" s="5">
        <v>-10.208838829999999</v>
      </c>
    </row>
    <row r="476" spans="1:8" ht="17" x14ac:dyDescent="0.35">
      <c r="A476" t="s">
        <v>709</v>
      </c>
      <c r="B476" t="s">
        <v>59</v>
      </c>
      <c r="C476">
        <v>37391101</v>
      </c>
      <c r="D476">
        <v>37391200</v>
      </c>
      <c r="E476" t="s">
        <v>798</v>
      </c>
      <c r="F476" t="s">
        <v>799</v>
      </c>
      <c r="G476">
        <v>1.3158500000000001E-4</v>
      </c>
      <c r="H476" s="5">
        <v>-10.159816190000001</v>
      </c>
    </row>
    <row r="477" spans="1:8" ht="17" x14ac:dyDescent="0.35">
      <c r="A477" t="s">
        <v>709</v>
      </c>
      <c r="B477" t="s">
        <v>59</v>
      </c>
      <c r="C477">
        <v>37391101</v>
      </c>
      <c r="D477">
        <v>37391200</v>
      </c>
      <c r="E477" t="s">
        <v>798</v>
      </c>
      <c r="F477" t="s">
        <v>799</v>
      </c>
      <c r="G477">
        <v>1.3158500000000001E-4</v>
      </c>
      <c r="H477" s="5">
        <v>-10.159816190000001</v>
      </c>
    </row>
    <row r="478" spans="1:8" ht="17" x14ac:dyDescent="0.35">
      <c r="A478" t="s">
        <v>709</v>
      </c>
      <c r="B478" t="s">
        <v>78</v>
      </c>
      <c r="C478">
        <v>36529951</v>
      </c>
      <c r="D478">
        <v>36530050</v>
      </c>
      <c r="E478" t="s">
        <v>800</v>
      </c>
      <c r="F478" t="s">
        <v>801</v>
      </c>
      <c r="G478">
        <v>6.9043800000000003E-4</v>
      </c>
      <c r="H478" s="5">
        <v>-10.12703428</v>
      </c>
    </row>
    <row r="479" spans="1:8" ht="17" x14ac:dyDescent="0.35">
      <c r="A479" t="s">
        <v>709</v>
      </c>
      <c r="B479" t="s">
        <v>677</v>
      </c>
      <c r="C479">
        <v>23417351</v>
      </c>
      <c r="D479">
        <v>23417450</v>
      </c>
      <c r="E479" t="s">
        <v>728</v>
      </c>
      <c r="F479" t="s">
        <v>16</v>
      </c>
      <c r="G479" s="2">
        <v>4.1300000000000001E-5</v>
      </c>
      <c r="H479" s="5">
        <v>-10.118109629999999</v>
      </c>
    </row>
    <row r="480" spans="1:8" ht="17" x14ac:dyDescent="0.35">
      <c r="A480" t="s">
        <v>709</v>
      </c>
      <c r="B480" t="s">
        <v>137</v>
      </c>
      <c r="C480">
        <v>12341051</v>
      </c>
      <c r="D480">
        <v>12341150</v>
      </c>
      <c r="E480" t="s">
        <v>802</v>
      </c>
      <c r="F480" t="s">
        <v>803</v>
      </c>
      <c r="G480" s="2">
        <v>2.1899999999999999E-7</v>
      </c>
      <c r="H480" s="5">
        <v>-10.09309225</v>
      </c>
    </row>
    <row r="481" spans="1:8" ht="17" x14ac:dyDescent="0.35">
      <c r="A481" t="s">
        <v>709</v>
      </c>
      <c r="B481" t="s">
        <v>17</v>
      </c>
      <c r="C481">
        <v>18840651</v>
      </c>
      <c r="D481">
        <v>18840750</v>
      </c>
      <c r="E481" t="s">
        <v>604</v>
      </c>
      <c r="F481" t="s">
        <v>16</v>
      </c>
      <c r="G481">
        <v>2.5952000000000001E-4</v>
      </c>
      <c r="H481" s="5">
        <v>-10.08809321</v>
      </c>
    </row>
    <row r="482" spans="1:8" ht="17" x14ac:dyDescent="0.35">
      <c r="A482" t="s">
        <v>709</v>
      </c>
      <c r="B482" t="s">
        <v>14</v>
      </c>
      <c r="C482">
        <v>17272251</v>
      </c>
      <c r="D482">
        <v>17272350</v>
      </c>
      <c r="E482" t="s">
        <v>804</v>
      </c>
      <c r="F482" t="s">
        <v>805</v>
      </c>
      <c r="G482" s="2">
        <v>7.5700000000000002E-7</v>
      </c>
      <c r="H482" s="5">
        <v>-10.071301249999999</v>
      </c>
    </row>
    <row r="483" spans="1:8" ht="17" x14ac:dyDescent="0.35">
      <c r="A483" t="s">
        <v>709</v>
      </c>
      <c r="B483" t="s">
        <v>232</v>
      </c>
      <c r="C483">
        <v>318801</v>
      </c>
      <c r="D483">
        <v>318900</v>
      </c>
      <c r="E483" t="s">
        <v>806</v>
      </c>
      <c r="F483" t="s">
        <v>807</v>
      </c>
      <c r="G483" s="2">
        <v>6.8900000000000002E-8</v>
      </c>
      <c r="H483" s="5">
        <v>-10.013061649999999</v>
      </c>
    </row>
    <row r="484" spans="1:8" ht="17" x14ac:dyDescent="0.35">
      <c r="A484" t="s">
        <v>709</v>
      </c>
      <c r="B484" t="s">
        <v>172</v>
      </c>
      <c r="C484">
        <v>394051</v>
      </c>
      <c r="D484">
        <v>394150</v>
      </c>
      <c r="E484" t="s">
        <v>808</v>
      </c>
      <c r="F484" t="s">
        <v>809</v>
      </c>
      <c r="G484" s="2">
        <v>3.1499999999999999E-6</v>
      </c>
      <c r="H484" s="5">
        <v>-10.006870810000001</v>
      </c>
    </row>
    <row r="485" spans="1:8" ht="17" x14ac:dyDescent="0.35">
      <c r="A485" t="s">
        <v>709</v>
      </c>
      <c r="B485" t="s">
        <v>49</v>
      </c>
      <c r="C485">
        <v>64885901</v>
      </c>
      <c r="D485">
        <v>64886000</v>
      </c>
      <c r="E485" t="s">
        <v>810</v>
      </c>
      <c r="F485" t="s">
        <v>16</v>
      </c>
      <c r="G485" s="2">
        <v>5.0799999999999998E-8</v>
      </c>
      <c r="H485" s="5">
        <v>-10.00233427</v>
      </c>
    </row>
    <row r="486" spans="1:8" ht="17" x14ac:dyDescent="0.35">
      <c r="A486" t="s">
        <v>709</v>
      </c>
      <c r="B486" t="s">
        <v>127</v>
      </c>
      <c r="C486">
        <v>1679101</v>
      </c>
      <c r="D486">
        <v>1679200</v>
      </c>
      <c r="E486" t="s">
        <v>811</v>
      </c>
      <c r="F486" t="s">
        <v>812</v>
      </c>
      <c r="G486" s="2">
        <v>2.58E-5</v>
      </c>
      <c r="H486" s="4">
        <v>10</v>
      </c>
    </row>
    <row r="487" spans="1:8" ht="17" x14ac:dyDescent="0.35">
      <c r="A487" t="s">
        <v>709</v>
      </c>
      <c r="B487" t="s">
        <v>36</v>
      </c>
      <c r="C487">
        <v>11751</v>
      </c>
      <c r="D487">
        <v>11850</v>
      </c>
      <c r="E487" t="s">
        <v>813</v>
      </c>
      <c r="F487" t="s">
        <v>814</v>
      </c>
      <c r="G487" s="2">
        <v>1.78E-13</v>
      </c>
      <c r="H487" s="4">
        <v>10.020040079999999</v>
      </c>
    </row>
    <row r="488" spans="1:8" ht="17" x14ac:dyDescent="0.35">
      <c r="A488" t="s">
        <v>709</v>
      </c>
      <c r="B488" t="s">
        <v>38</v>
      </c>
      <c r="C488">
        <v>86579751</v>
      </c>
      <c r="D488">
        <v>86579850</v>
      </c>
      <c r="E488" t="s">
        <v>815</v>
      </c>
      <c r="F488" t="s">
        <v>816</v>
      </c>
      <c r="G488">
        <v>1.3716589999999999E-3</v>
      </c>
      <c r="H488" s="4">
        <v>10.03040904</v>
      </c>
    </row>
    <row r="489" spans="1:8" ht="17" x14ac:dyDescent="0.35">
      <c r="A489" t="s">
        <v>709</v>
      </c>
      <c r="B489" t="s">
        <v>140</v>
      </c>
      <c r="C489">
        <v>17943951</v>
      </c>
      <c r="D489">
        <v>17944050</v>
      </c>
      <c r="E489" t="s">
        <v>817</v>
      </c>
      <c r="F489" t="s">
        <v>818</v>
      </c>
      <c r="G489">
        <v>2.9898099999999998E-4</v>
      </c>
      <c r="H489" s="4">
        <v>10.087429289999999</v>
      </c>
    </row>
    <row r="490" spans="1:8" ht="17" x14ac:dyDescent="0.35">
      <c r="A490" t="s">
        <v>709</v>
      </c>
      <c r="B490" t="s">
        <v>49</v>
      </c>
      <c r="C490">
        <v>58513151</v>
      </c>
      <c r="D490">
        <v>58513250</v>
      </c>
      <c r="E490" t="s">
        <v>217</v>
      </c>
      <c r="F490" t="s">
        <v>218</v>
      </c>
      <c r="G490" s="2">
        <v>2.1299999999999999E-7</v>
      </c>
      <c r="H490" s="4">
        <v>10.11622391</v>
      </c>
    </row>
    <row r="491" spans="1:8" ht="17" x14ac:dyDescent="0.35">
      <c r="A491" t="s">
        <v>709</v>
      </c>
      <c r="B491" t="s">
        <v>30</v>
      </c>
      <c r="C491">
        <v>15047901</v>
      </c>
      <c r="D491">
        <v>15048000</v>
      </c>
      <c r="E491" t="s">
        <v>340</v>
      </c>
      <c r="F491" t="s">
        <v>341</v>
      </c>
      <c r="G491" s="3" t="s">
        <v>1417</v>
      </c>
      <c r="H491" s="4">
        <v>10.139349019999999</v>
      </c>
    </row>
    <row r="492" spans="1:8" ht="17" x14ac:dyDescent="0.35">
      <c r="A492" t="s">
        <v>709</v>
      </c>
      <c r="B492" t="s">
        <v>49</v>
      </c>
      <c r="C492">
        <v>20282801</v>
      </c>
      <c r="D492">
        <v>20282900</v>
      </c>
      <c r="E492" t="s">
        <v>819</v>
      </c>
      <c r="F492" t="s">
        <v>820</v>
      </c>
      <c r="G492" s="2">
        <v>7.0900000000000006E-14</v>
      </c>
      <c r="H492" s="4">
        <v>10.13986014</v>
      </c>
    </row>
    <row r="493" spans="1:8" ht="17" x14ac:dyDescent="0.35">
      <c r="A493" t="s">
        <v>709</v>
      </c>
      <c r="B493" t="s">
        <v>114</v>
      </c>
      <c r="C493">
        <v>30367251</v>
      </c>
      <c r="D493">
        <v>30367350</v>
      </c>
      <c r="E493" t="s">
        <v>821</v>
      </c>
      <c r="F493" t="s">
        <v>822</v>
      </c>
      <c r="G493" s="2">
        <v>4.7099999999999997E-9</v>
      </c>
      <c r="H493" s="4">
        <v>10.234390790000001</v>
      </c>
    </row>
    <row r="494" spans="1:8" ht="17" x14ac:dyDescent="0.35">
      <c r="A494" t="s">
        <v>709</v>
      </c>
      <c r="B494" t="s">
        <v>441</v>
      </c>
      <c r="C494">
        <v>4766501</v>
      </c>
      <c r="D494">
        <v>4766600</v>
      </c>
      <c r="E494" t="s">
        <v>823</v>
      </c>
      <c r="F494" t="s">
        <v>16</v>
      </c>
      <c r="G494" s="2">
        <v>1.8E-10</v>
      </c>
      <c r="H494" s="4">
        <v>10.23486318</v>
      </c>
    </row>
    <row r="495" spans="1:8" ht="17" x14ac:dyDescent="0.35">
      <c r="A495" t="s">
        <v>709</v>
      </c>
      <c r="B495" t="s">
        <v>164</v>
      </c>
      <c r="C495">
        <v>30252151</v>
      </c>
      <c r="D495">
        <v>30252250</v>
      </c>
      <c r="E495" t="s">
        <v>824</v>
      </c>
      <c r="F495" t="s">
        <v>825</v>
      </c>
      <c r="G495" s="2">
        <v>9.4599999999999996E-14</v>
      </c>
      <c r="H495" s="4">
        <v>10.25526198</v>
      </c>
    </row>
    <row r="496" spans="1:8" ht="17" x14ac:dyDescent="0.35">
      <c r="A496" t="s">
        <v>709</v>
      </c>
      <c r="B496" t="s">
        <v>344</v>
      </c>
      <c r="C496">
        <v>20962251</v>
      </c>
      <c r="D496">
        <v>20962350</v>
      </c>
      <c r="E496" t="s">
        <v>826</v>
      </c>
      <c r="F496" t="s">
        <v>16</v>
      </c>
      <c r="G496">
        <v>1.387672E-3</v>
      </c>
      <c r="H496" s="4">
        <v>10.27985518</v>
      </c>
    </row>
    <row r="497" spans="1:8" ht="17" x14ac:dyDescent="0.35">
      <c r="A497" t="s">
        <v>709</v>
      </c>
      <c r="B497" t="s">
        <v>344</v>
      </c>
      <c r="C497">
        <v>16879901</v>
      </c>
      <c r="D497">
        <v>16880000</v>
      </c>
      <c r="E497" t="s">
        <v>827</v>
      </c>
      <c r="F497" t="s">
        <v>828</v>
      </c>
      <c r="G497" s="2">
        <v>2.2100000000000001E-12</v>
      </c>
      <c r="H497" s="4">
        <v>10.33653846</v>
      </c>
    </row>
    <row r="498" spans="1:8" ht="17" x14ac:dyDescent="0.35">
      <c r="A498" t="s">
        <v>709</v>
      </c>
      <c r="B498" t="s">
        <v>213</v>
      </c>
      <c r="C498">
        <v>10770451</v>
      </c>
      <c r="D498">
        <v>10770550</v>
      </c>
      <c r="E498" t="s">
        <v>829</v>
      </c>
      <c r="F498" t="s">
        <v>16</v>
      </c>
      <c r="G498" s="2">
        <v>7.1699999999999995E-11</v>
      </c>
      <c r="H498" s="4">
        <v>10.347172199999999</v>
      </c>
    </row>
    <row r="499" spans="1:8" ht="17" x14ac:dyDescent="0.35">
      <c r="A499" t="s">
        <v>709</v>
      </c>
      <c r="B499" t="s">
        <v>580</v>
      </c>
      <c r="C499">
        <v>6014651</v>
      </c>
      <c r="D499">
        <v>6014750</v>
      </c>
      <c r="E499" t="s">
        <v>830</v>
      </c>
      <c r="F499" t="s">
        <v>272</v>
      </c>
      <c r="G499" s="2">
        <v>8.8300000000000003E-8</v>
      </c>
      <c r="H499" s="4">
        <v>10.368261970000001</v>
      </c>
    </row>
    <row r="500" spans="1:8" ht="17" x14ac:dyDescent="0.35">
      <c r="A500" t="s">
        <v>709</v>
      </c>
      <c r="B500" t="s">
        <v>17</v>
      </c>
      <c r="C500">
        <v>17817551</v>
      </c>
      <c r="D500">
        <v>17817650</v>
      </c>
      <c r="E500" t="s">
        <v>831</v>
      </c>
      <c r="F500" t="s">
        <v>832</v>
      </c>
      <c r="G500" s="2">
        <v>3.6899999999999998E-7</v>
      </c>
      <c r="H500" s="4">
        <v>10.425635509999999</v>
      </c>
    </row>
    <row r="501" spans="1:8" ht="17" x14ac:dyDescent="0.35">
      <c r="A501" t="s">
        <v>709</v>
      </c>
      <c r="B501" t="s">
        <v>88</v>
      </c>
      <c r="C501">
        <v>44397851</v>
      </c>
      <c r="D501">
        <v>44397950</v>
      </c>
      <c r="E501" t="s">
        <v>833</v>
      </c>
      <c r="F501" t="s">
        <v>834</v>
      </c>
      <c r="G501" s="2">
        <v>5.6500000000000003E-8</v>
      </c>
      <c r="H501" s="4">
        <v>10.443561730000001</v>
      </c>
    </row>
    <row r="502" spans="1:8" ht="17" x14ac:dyDescent="0.35">
      <c r="A502" t="s">
        <v>709</v>
      </c>
      <c r="B502" t="s">
        <v>114</v>
      </c>
      <c r="C502">
        <v>26981701</v>
      </c>
      <c r="D502">
        <v>26981800</v>
      </c>
      <c r="E502" t="s">
        <v>835</v>
      </c>
      <c r="F502" t="s">
        <v>836</v>
      </c>
      <c r="G502" s="2">
        <v>3.4200000000000002E-7</v>
      </c>
      <c r="H502" s="4">
        <v>10.4601753</v>
      </c>
    </row>
    <row r="503" spans="1:8" ht="17" x14ac:dyDescent="0.35">
      <c r="A503" t="s">
        <v>709</v>
      </c>
      <c r="B503" t="s">
        <v>85</v>
      </c>
      <c r="C503">
        <v>58714401</v>
      </c>
      <c r="D503">
        <v>58714500</v>
      </c>
      <c r="E503" t="s">
        <v>837</v>
      </c>
      <c r="F503" t="s">
        <v>16</v>
      </c>
      <c r="G503" s="2">
        <v>1.2299999999999999E-8</v>
      </c>
      <c r="H503" s="4">
        <v>10.469329650000001</v>
      </c>
    </row>
    <row r="504" spans="1:8" ht="17" x14ac:dyDescent="0.35">
      <c r="A504" t="s">
        <v>709</v>
      </c>
      <c r="B504" t="s">
        <v>59</v>
      </c>
      <c r="C504">
        <v>24309251</v>
      </c>
      <c r="D504">
        <v>24309350</v>
      </c>
      <c r="E504" t="s">
        <v>838</v>
      </c>
      <c r="F504" t="s">
        <v>839</v>
      </c>
      <c r="G504">
        <v>1.1105200000000001E-4</v>
      </c>
      <c r="H504" s="4">
        <v>10.606192289999999</v>
      </c>
    </row>
    <row r="505" spans="1:8" ht="17" x14ac:dyDescent="0.35">
      <c r="A505" t="s">
        <v>709</v>
      </c>
      <c r="B505" t="s">
        <v>105</v>
      </c>
      <c r="C505">
        <v>12152501</v>
      </c>
      <c r="D505">
        <v>12152600</v>
      </c>
      <c r="E505" t="s">
        <v>840</v>
      </c>
      <c r="F505" t="s">
        <v>841</v>
      </c>
      <c r="G505" s="2">
        <v>2.7499999999999999E-6</v>
      </c>
      <c r="H505" s="4">
        <v>10.65211384</v>
      </c>
    </row>
    <row r="506" spans="1:8" ht="17" x14ac:dyDescent="0.35">
      <c r="A506" t="s">
        <v>709</v>
      </c>
      <c r="B506" t="s">
        <v>164</v>
      </c>
      <c r="C506">
        <v>42565401</v>
      </c>
      <c r="D506">
        <v>42565500</v>
      </c>
      <c r="E506" t="s">
        <v>842</v>
      </c>
      <c r="F506" t="s">
        <v>843</v>
      </c>
      <c r="G506" s="2">
        <v>1.5400000000000001E-10</v>
      </c>
      <c r="H506" s="4">
        <v>10.76637824</v>
      </c>
    </row>
    <row r="507" spans="1:8" ht="17" x14ac:dyDescent="0.35">
      <c r="A507" t="s">
        <v>709</v>
      </c>
      <c r="B507" t="s">
        <v>114</v>
      </c>
      <c r="C507">
        <v>24411251</v>
      </c>
      <c r="D507">
        <v>24411350</v>
      </c>
      <c r="E507" t="s">
        <v>844</v>
      </c>
      <c r="F507" t="s">
        <v>16</v>
      </c>
      <c r="G507">
        <v>1.3107700000000001E-4</v>
      </c>
      <c r="H507" s="4">
        <v>10.816349049999999</v>
      </c>
    </row>
    <row r="508" spans="1:8" ht="17" x14ac:dyDescent="0.35">
      <c r="A508" t="s">
        <v>709</v>
      </c>
      <c r="B508" t="s">
        <v>242</v>
      </c>
      <c r="C508">
        <v>16790001</v>
      </c>
      <c r="D508">
        <v>16790100</v>
      </c>
      <c r="E508" t="s">
        <v>637</v>
      </c>
      <c r="F508" t="s">
        <v>638</v>
      </c>
      <c r="G508" s="2">
        <v>1.11E-8</v>
      </c>
      <c r="H508" s="4">
        <v>10.84976805</v>
      </c>
    </row>
    <row r="509" spans="1:8" ht="17" x14ac:dyDescent="0.35">
      <c r="A509" t="s">
        <v>709</v>
      </c>
      <c r="B509" t="s">
        <v>213</v>
      </c>
      <c r="C509">
        <v>3032201</v>
      </c>
      <c r="D509">
        <v>3032300</v>
      </c>
      <c r="E509" t="s">
        <v>845</v>
      </c>
      <c r="F509" t="s">
        <v>16</v>
      </c>
      <c r="G509" s="2">
        <v>2.44E-5</v>
      </c>
      <c r="H509" s="4">
        <v>10.892553599999999</v>
      </c>
    </row>
    <row r="510" spans="1:8" ht="17" x14ac:dyDescent="0.35">
      <c r="A510" t="s">
        <v>709</v>
      </c>
      <c r="B510" t="s">
        <v>213</v>
      </c>
      <c r="C510">
        <v>3032201</v>
      </c>
      <c r="D510">
        <v>3032300</v>
      </c>
      <c r="E510" t="s">
        <v>845</v>
      </c>
      <c r="F510" t="s">
        <v>16</v>
      </c>
      <c r="G510" s="2">
        <v>2.44E-5</v>
      </c>
      <c r="H510" s="4">
        <v>10.892553599999999</v>
      </c>
    </row>
    <row r="511" spans="1:8" ht="17" x14ac:dyDescent="0.35">
      <c r="A511" t="s">
        <v>709</v>
      </c>
      <c r="B511" t="s">
        <v>85</v>
      </c>
      <c r="C511">
        <v>942951</v>
      </c>
      <c r="D511">
        <v>943050</v>
      </c>
      <c r="E511" t="s">
        <v>846</v>
      </c>
      <c r="F511" t="s">
        <v>847</v>
      </c>
      <c r="G511" s="2">
        <v>4.3299999999999998E-15</v>
      </c>
      <c r="H511" s="4">
        <v>10.9306862</v>
      </c>
    </row>
    <row r="512" spans="1:8" ht="17" x14ac:dyDescent="0.35">
      <c r="A512" t="s">
        <v>709</v>
      </c>
      <c r="B512" t="s">
        <v>344</v>
      </c>
      <c r="C512">
        <v>28918201</v>
      </c>
      <c r="D512">
        <v>28918300</v>
      </c>
      <c r="E512" t="s">
        <v>848</v>
      </c>
      <c r="F512" t="s">
        <v>849</v>
      </c>
      <c r="G512" s="2">
        <v>3.32E-8</v>
      </c>
      <c r="H512" s="4">
        <v>10.96603219</v>
      </c>
    </row>
    <row r="513" spans="1:8" ht="17" x14ac:dyDescent="0.35">
      <c r="A513" t="s">
        <v>709</v>
      </c>
      <c r="B513" t="s">
        <v>736</v>
      </c>
      <c r="C513">
        <v>3679401</v>
      </c>
      <c r="D513">
        <v>3679500</v>
      </c>
      <c r="E513" t="s">
        <v>850</v>
      </c>
      <c r="F513" t="s">
        <v>16</v>
      </c>
      <c r="G513" s="2">
        <v>1.1600000000000001E-11</v>
      </c>
      <c r="H513" s="4">
        <v>10.96890134</v>
      </c>
    </row>
    <row r="514" spans="1:8" ht="17" x14ac:dyDescent="0.35">
      <c r="A514" t="s">
        <v>709</v>
      </c>
      <c r="B514" t="s">
        <v>62</v>
      </c>
      <c r="C514">
        <v>3610651</v>
      </c>
      <c r="D514">
        <v>3610750</v>
      </c>
      <c r="E514" t="s">
        <v>851</v>
      </c>
      <c r="F514" t="s">
        <v>852</v>
      </c>
      <c r="G514" s="2">
        <v>2.5899999999999999E-5</v>
      </c>
      <c r="H514" s="4">
        <v>11.16478627</v>
      </c>
    </row>
    <row r="515" spans="1:8" ht="17" x14ac:dyDescent="0.35">
      <c r="A515" t="s">
        <v>709</v>
      </c>
      <c r="B515" t="s">
        <v>82</v>
      </c>
      <c r="C515">
        <v>9545501</v>
      </c>
      <c r="D515">
        <v>9545600</v>
      </c>
      <c r="E515" t="s">
        <v>853</v>
      </c>
      <c r="F515" t="s">
        <v>854</v>
      </c>
      <c r="G515" s="2">
        <v>2.0699999999999999E-7</v>
      </c>
      <c r="H515" s="4">
        <v>11.19313945</v>
      </c>
    </row>
    <row r="516" spans="1:8" ht="17" x14ac:dyDescent="0.35">
      <c r="A516" t="s">
        <v>709</v>
      </c>
      <c r="B516" t="s">
        <v>105</v>
      </c>
      <c r="C516">
        <v>12237551</v>
      </c>
      <c r="D516">
        <v>12237650</v>
      </c>
      <c r="E516" t="s">
        <v>106</v>
      </c>
      <c r="F516" t="s">
        <v>107</v>
      </c>
      <c r="G516" s="2">
        <v>5.2299999999999999E-6</v>
      </c>
      <c r="H516" s="4">
        <v>11.261931260000001</v>
      </c>
    </row>
    <row r="517" spans="1:8" ht="17" x14ac:dyDescent="0.35">
      <c r="A517" t="s">
        <v>709</v>
      </c>
      <c r="B517" t="s">
        <v>51</v>
      </c>
      <c r="C517">
        <v>3436101</v>
      </c>
      <c r="D517">
        <v>3436200</v>
      </c>
      <c r="E517" t="s">
        <v>855</v>
      </c>
      <c r="F517" t="s">
        <v>856</v>
      </c>
      <c r="G517" s="2">
        <v>2.2399999999999999E-5</v>
      </c>
      <c r="H517" s="4">
        <v>11.267045449999999</v>
      </c>
    </row>
    <row r="518" spans="1:8" ht="17" x14ac:dyDescent="0.35">
      <c r="A518" t="s">
        <v>709</v>
      </c>
      <c r="B518" t="s">
        <v>337</v>
      </c>
      <c r="C518">
        <v>21284551</v>
      </c>
      <c r="D518">
        <v>21284650</v>
      </c>
      <c r="E518" t="s">
        <v>451</v>
      </c>
      <c r="F518" t="s">
        <v>272</v>
      </c>
      <c r="G518" s="2">
        <v>2.7399999999999999E-5</v>
      </c>
      <c r="H518" s="4">
        <v>11.38182368</v>
      </c>
    </row>
    <row r="519" spans="1:8" ht="17" x14ac:dyDescent="0.35">
      <c r="A519" t="s">
        <v>709</v>
      </c>
      <c r="B519" t="s">
        <v>59</v>
      </c>
      <c r="C519">
        <v>25762201</v>
      </c>
      <c r="D519">
        <v>25762300</v>
      </c>
      <c r="E519" t="s">
        <v>857</v>
      </c>
      <c r="F519" t="s">
        <v>212</v>
      </c>
      <c r="G519" s="2">
        <v>1.5200000000000001E-7</v>
      </c>
      <c r="H519" s="4">
        <v>11.45096923</v>
      </c>
    </row>
    <row r="520" spans="1:8" ht="17" x14ac:dyDescent="0.35">
      <c r="A520" t="s">
        <v>709</v>
      </c>
      <c r="B520" t="s">
        <v>858</v>
      </c>
      <c r="C520">
        <v>1487151</v>
      </c>
      <c r="D520">
        <v>1487250</v>
      </c>
      <c r="E520" t="s">
        <v>859</v>
      </c>
      <c r="F520" t="s">
        <v>860</v>
      </c>
      <c r="G520" s="2">
        <v>3.0799999999999998E-8</v>
      </c>
      <c r="H520" s="4">
        <v>11.51855362</v>
      </c>
    </row>
    <row r="521" spans="1:8" ht="17" x14ac:dyDescent="0.35">
      <c r="A521" t="s">
        <v>709</v>
      </c>
      <c r="B521" t="s">
        <v>232</v>
      </c>
      <c r="C521">
        <v>10088901</v>
      </c>
      <c r="D521">
        <v>10089000</v>
      </c>
      <c r="E521" t="s">
        <v>861</v>
      </c>
      <c r="F521" t="s">
        <v>35</v>
      </c>
      <c r="G521" s="2">
        <v>2.9200000000000003E-10</v>
      </c>
      <c r="H521" s="4">
        <v>11.51994919</v>
      </c>
    </row>
    <row r="522" spans="1:8" ht="17" x14ac:dyDescent="0.35">
      <c r="A522" t="s">
        <v>709</v>
      </c>
      <c r="B522" t="s">
        <v>14</v>
      </c>
      <c r="C522">
        <v>3892101</v>
      </c>
      <c r="D522">
        <v>3892200</v>
      </c>
      <c r="E522" t="s">
        <v>862</v>
      </c>
      <c r="F522" t="s">
        <v>272</v>
      </c>
      <c r="G522" s="2">
        <v>1.35E-8</v>
      </c>
      <c r="H522" s="4">
        <v>11.57621423</v>
      </c>
    </row>
    <row r="523" spans="1:8" ht="17" x14ac:dyDescent="0.35">
      <c r="A523" t="s">
        <v>709</v>
      </c>
      <c r="B523" t="s">
        <v>68</v>
      </c>
      <c r="C523">
        <v>18406901</v>
      </c>
      <c r="D523">
        <v>18407000</v>
      </c>
      <c r="E523" t="s">
        <v>69</v>
      </c>
      <c r="F523" t="s">
        <v>70</v>
      </c>
      <c r="G523" s="2">
        <v>1.6500000000000001E-5</v>
      </c>
      <c r="H523" s="4">
        <v>11.63228928</v>
      </c>
    </row>
    <row r="524" spans="1:8" ht="17" x14ac:dyDescent="0.35">
      <c r="A524" t="s">
        <v>709</v>
      </c>
      <c r="B524" t="s">
        <v>137</v>
      </c>
      <c r="C524">
        <v>17766101</v>
      </c>
      <c r="D524">
        <v>17766200</v>
      </c>
      <c r="E524" t="s">
        <v>863</v>
      </c>
      <c r="F524" t="s">
        <v>864</v>
      </c>
      <c r="G524" s="2">
        <v>7.61E-9</v>
      </c>
      <c r="H524" s="4">
        <v>11.75314681</v>
      </c>
    </row>
    <row r="525" spans="1:8" ht="17" x14ac:dyDescent="0.35">
      <c r="A525" t="s">
        <v>709</v>
      </c>
      <c r="B525" t="s">
        <v>38</v>
      </c>
      <c r="C525">
        <v>50985501</v>
      </c>
      <c r="D525">
        <v>50985600</v>
      </c>
      <c r="E525" t="s">
        <v>865</v>
      </c>
      <c r="F525" t="s">
        <v>866</v>
      </c>
      <c r="G525" s="2">
        <v>9.4099999999999997E-5</v>
      </c>
      <c r="H525" s="4">
        <v>11.809242680000001</v>
      </c>
    </row>
    <row r="526" spans="1:8" ht="17" x14ac:dyDescent="0.35">
      <c r="A526" t="s">
        <v>709</v>
      </c>
      <c r="B526" t="s">
        <v>677</v>
      </c>
      <c r="C526">
        <v>31161101</v>
      </c>
      <c r="D526">
        <v>31161200</v>
      </c>
      <c r="E526" t="s">
        <v>867</v>
      </c>
      <c r="F526" t="s">
        <v>272</v>
      </c>
      <c r="G526" s="2">
        <v>4.07E-8</v>
      </c>
      <c r="H526" s="4">
        <v>11.84961708</v>
      </c>
    </row>
    <row r="527" spans="1:8" ht="17" x14ac:dyDescent="0.35">
      <c r="A527" t="s">
        <v>709</v>
      </c>
      <c r="B527" t="s">
        <v>164</v>
      </c>
      <c r="C527">
        <v>1349201</v>
      </c>
      <c r="D527">
        <v>1349300</v>
      </c>
      <c r="E527" t="s">
        <v>868</v>
      </c>
      <c r="F527" t="s">
        <v>869</v>
      </c>
      <c r="G527" s="2">
        <v>6.1799999999999998E-8</v>
      </c>
      <c r="H527" s="4">
        <v>11.95741196</v>
      </c>
    </row>
    <row r="528" spans="1:8" ht="17" x14ac:dyDescent="0.35">
      <c r="A528" t="s">
        <v>709</v>
      </c>
      <c r="B528" t="s">
        <v>49</v>
      </c>
      <c r="C528">
        <v>16541351</v>
      </c>
      <c r="D528">
        <v>16541450</v>
      </c>
      <c r="E528" t="s">
        <v>870</v>
      </c>
      <c r="F528" t="s">
        <v>871</v>
      </c>
      <c r="G528" s="2">
        <v>2.0899999999999999E-6</v>
      </c>
      <c r="H528" s="4">
        <v>11.98691363</v>
      </c>
    </row>
    <row r="529" spans="1:8" ht="17" x14ac:dyDescent="0.35">
      <c r="A529" t="s">
        <v>709</v>
      </c>
      <c r="B529" t="s">
        <v>46</v>
      </c>
      <c r="C529">
        <v>5028001</v>
      </c>
      <c r="D529">
        <v>5028100</v>
      </c>
      <c r="E529" t="s">
        <v>872</v>
      </c>
      <c r="F529" t="s">
        <v>16</v>
      </c>
      <c r="G529" s="2">
        <v>1.46E-6</v>
      </c>
      <c r="H529" s="4">
        <v>12.24302496</v>
      </c>
    </row>
    <row r="530" spans="1:8" ht="17" x14ac:dyDescent="0.35">
      <c r="A530" t="s">
        <v>709</v>
      </c>
      <c r="B530" t="s">
        <v>483</v>
      </c>
      <c r="C530">
        <v>3879101</v>
      </c>
      <c r="D530">
        <v>3879200</v>
      </c>
      <c r="E530" t="s">
        <v>873</v>
      </c>
      <c r="F530" t="s">
        <v>874</v>
      </c>
      <c r="G530" s="2">
        <v>5.3499999999999999E-9</v>
      </c>
      <c r="H530" s="4">
        <v>12.269904009999999</v>
      </c>
    </row>
    <row r="531" spans="1:8" ht="17" x14ac:dyDescent="0.35">
      <c r="A531" t="s">
        <v>709</v>
      </c>
      <c r="B531" t="s">
        <v>213</v>
      </c>
      <c r="C531">
        <v>3086651</v>
      </c>
      <c r="D531">
        <v>3086750</v>
      </c>
      <c r="E531" t="s">
        <v>875</v>
      </c>
      <c r="F531" t="s">
        <v>16</v>
      </c>
      <c r="G531" s="2">
        <v>9.2500000000000004E-12</v>
      </c>
      <c r="H531" s="4">
        <v>12.294285260000001</v>
      </c>
    </row>
    <row r="532" spans="1:8" ht="17" x14ac:dyDescent="0.35">
      <c r="A532" t="s">
        <v>709</v>
      </c>
      <c r="B532" t="s">
        <v>127</v>
      </c>
      <c r="C532">
        <v>9864401</v>
      </c>
      <c r="D532">
        <v>9864500</v>
      </c>
      <c r="E532" t="s">
        <v>876</v>
      </c>
      <c r="F532" t="s">
        <v>877</v>
      </c>
      <c r="G532" s="2">
        <v>3.0800000000000002E-6</v>
      </c>
      <c r="H532" s="4">
        <v>12.70976686</v>
      </c>
    </row>
    <row r="533" spans="1:8" ht="17" x14ac:dyDescent="0.35">
      <c r="A533" t="s">
        <v>709</v>
      </c>
      <c r="B533" t="s">
        <v>38</v>
      </c>
      <c r="C533">
        <v>51347001</v>
      </c>
      <c r="D533">
        <v>51347100</v>
      </c>
      <c r="E533" t="s">
        <v>878</v>
      </c>
      <c r="F533" t="s">
        <v>16</v>
      </c>
      <c r="G533" s="2">
        <v>4.51E-8</v>
      </c>
      <c r="H533" s="4">
        <v>12.911581200000001</v>
      </c>
    </row>
    <row r="534" spans="1:8" ht="17" x14ac:dyDescent="0.35">
      <c r="A534" t="s">
        <v>709</v>
      </c>
      <c r="B534" t="s">
        <v>25</v>
      </c>
      <c r="C534">
        <v>57057401</v>
      </c>
      <c r="D534">
        <v>57057500</v>
      </c>
      <c r="E534" t="s">
        <v>879</v>
      </c>
      <c r="F534" t="s">
        <v>212</v>
      </c>
      <c r="G534">
        <v>1.5433499999999999E-4</v>
      </c>
      <c r="H534" s="4">
        <v>13.001391310000001</v>
      </c>
    </row>
    <row r="535" spans="1:8" ht="17" x14ac:dyDescent="0.35">
      <c r="A535" t="s">
        <v>709</v>
      </c>
      <c r="B535" t="s">
        <v>580</v>
      </c>
      <c r="C535">
        <v>5104851</v>
      </c>
      <c r="D535">
        <v>5104950</v>
      </c>
      <c r="E535" t="s">
        <v>880</v>
      </c>
      <c r="F535" t="s">
        <v>881</v>
      </c>
      <c r="G535">
        <v>2.31917E-4</v>
      </c>
      <c r="H535" s="4">
        <v>13.190223720000001</v>
      </c>
    </row>
    <row r="536" spans="1:8" ht="17" x14ac:dyDescent="0.35">
      <c r="A536" t="s">
        <v>709</v>
      </c>
      <c r="B536" t="s">
        <v>25</v>
      </c>
      <c r="C536">
        <v>36454251</v>
      </c>
      <c r="D536">
        <v>36454350</v>
      </c>
      <c r="E536" t="s">
        <v>712</v>
      </c>
      <c r="F536" t="s">
        <v>212</v>
      </c>
      <c r="G536" s="2">
        <v>1.74E-7</v>
      </c>
      <c r="H536" s="4">
        <v>13.27890214</v>
      </c>
    </row>
    <row r="537" spans="1:8" ht="17" x14ac:dyDescent="0.35">
      <c r="A537" t="s">
        <v>709</v>
      </c>
      <c r="B537" t="s">
        <v>114</v>
      </c>
      <c r="C537">
        <v>35269601</v>
      </c>
      <c r="D537">
        <v>35269700</v>
      </c>
      <c r="E537" t="s">
        <v>882</v>
      </c>
      <c r="F537" t="s">
        <v>883</v>
      </c>
      <c r="G537" s="2">
        <v>1.2900000000000001E-14</v>
      </c>
      <c r="H537" s="4">
        <v>13.47501858</v>
      </c>
    </row>
    <row r="538" spans="1:8" ht="17" x14ac:dyDescent="0.35">
      <c r="A538" t="s">
        <v>709</v>
      </c>
      <c r="B538" t="s">
        <v>884</v>
      </c>
      <c r="C538">
        <v>10147501</v>
      </c>
      <c r="D538">
        <v>10147600</v>
      </c>
      <c r="E538" t="s">
        <v>885</v>
      </c>
      <c r="F538" t="s">
        <v>886</v>
      </c>
      <c r="G538" s="2">
        <v>1.6E-13</v>
      </c>
      <c r="H538" s="4">
        <v>13.72218204</v>
      </c>
    </row>
    <row r="539" spans="1:8" ht="17" x14ac:dyDescent="0.35">
      <c r="A539" t="s">
        <v>709</v>
      </c>
      <c r="B539" t="s">
        <v>302</v>
      </c>
      <c r="C539">
        <v>1279601</v>
      </c>
      <c r="D539">
        <v>1279700</v>
      </c>
      <c r="E539" t="s">
        <v>887</v>
      </c>
      <c r="F539" t="s">
        <v>888</v>
      </c>
      <c r="G539" s="2">
        <v>4.7500000000000001E-10</v>
      </c>
      <c r="H539" s="4">
        <v>13.85581547</v>
      </c>
    </row>
    <row r="540" spans="1:8" ht="17" x14ac:dyDescent="0.35">
      <c r="A540" t="s">
        <v>709</v>
      </c>
      <c r="B540" t="s">
        <v>85</v>
      </c>
      <c r="C540">
        <v>58714351</v>
      </c>
      <c r="D540">
        <v>58714450</v>
      </c>
      <c r="E540" t="s">
        <v>837</v>
      </c>
      <c r="F540" t="s">
        <v>16</v>
      </c>
      <c r="G540" s="2">
        <v>1.89E-13</v>
      </c>
      <c r="H540" s="4">
        <v>14.33495258</v>
      </c>
    </row>
    <row r="541" spans="1:8" ht="17" x14ac:dyDescent="0.35">
      <c r="A541" t="s">
        <v>709</v>
      </c>
      <c r="B541" t="s">
        <v>244</v>
      </c>
      <c r="C541">
        <v>11690301</v>
      </c>
      <c r="D541">
        <v>11690400</v>
      </c>
      <c r="E541" t="s">
        <v>889</v>
      </c>
      <c r="F541" t="s">
        <v>16</v>
      </c>
      <c r="G541" s="2">
        <v>5.7700000000000004E-7</v>
      </c>
      <c r="H541" s="4">
        <v>14.59399004</v>
      </c>
    </row>
    <row r="542" spans="1:8" ht="17" x14ac:dyDescent="0.35">
      <c r="A542" t="s">
        <v>709</v>
      </c>
      <c r="B542" t="s">
        <v>244</v>
      </c>
      <c r="C542">
        <v>11690301</v>
      </c>
      <c r="D542">
        <v>11690400</v>
      </c>
      <c r="E542" t="s">
        <v>889</v>
      </c>
      <c r="F542" t="s">
        <v>16</v>
      </c>
      <c r="G542" s="2">
        <v>5.7700000000000004E-7</v>
      </c>
      <c r="H542" s="4">
        <v>14.59399004</v>
      </c>
    </row>
    <row r="543" spans="1:8" ht="17" x14ac:dyDescent="0.35">
      <c r="A543" t="s">
        <v>709</v>
      </c>
      <c r="B543" t="s">
        <v>244</v>
      </c>
      <c r="C543">
        <v>46824901</v>
      </c>
      <c r="D543">
        <v>46825000</v>
      </c>
      <c r="E543" t="s">
        <v>890</v>
      </c>
      <c r="F543" t="s">
        <v>891</v>
      </c>
      <c r="G543" s="2">
        <v>2.39E-11</v>
      </c>
      <c r="H543" s="4">
        <v>14.90889746</v>
      </c>
    </row>
    <row r="544" spans="1:8" ht="17" x14ac:dyDescent="0.35">
      <c r="A544" t="s">
        <v>709</v>
      </c>
      <c r="B544" t="s">
        <v>172</v>
      </c>
      <c r="C544">
        <v>9377451</v>
      </c>
      <c r="D544">
        <v>9377550</v>
      </c>
      <c r="E544" t="s">
        <v>892</v>
      </c>
      <c r="F544" t="s">
        <v>272</v>
      </c>
      <c r="G544" s="2">
        <v>1.7800000000000001E-7</v>
      </c>
      <c r="H544" s="4">
        <v>16.514612079999999</v>
      </c>
    </row>
    <row r="545" spans="1:8" ht="17" x14ac:dyDescent="0.35">
      <c r="A545" t="s">
        <v>709</v>
      </c>
      <c r="B545" t="s">
        <v>56</v>
      </c>
      <c r="C545">
        <v>60571301</v>
      </c>
      <c r="D545">
        <v>60571400</v>
      </c>
      <c r="E545" t="s">
        <v>893</v>
      </c>
      <c r="F545" t="s">
        <v>16</v>
      </c>
      <c r="G545" s="2">
        <v>5.5500000000000005E-16</v>
      </c>
      <c r="H545" s="4">
        <v>16.819571870000001</v>
      </c>
    </row>
    <row r="546" spans="1:8" ht="17" x14ac:dyDescent="0.35">
      <c r="A546" t="s">
        <v>709</v>
      </c>
      <c r="B546" t="s">
        <v>441</v>
      </c>
      <c r="C546">
        <v>4749451</v>
      </c>
      <c r="D546">
        <v>4749550</v>
      </c>
      <c r="E546" t="s">
        <v>823</v>
      </c>
      <c r="F546" t="s">
        <v>16</v>
      </c>
      <c r="G546" s="2">
        <v>2.4900000000000002E-10</v>
      </c>
      <c r="H546" s="4">
        <v>18.687637410000001</v>
      </c>
    </row>
    <row r="547" spans="1:8" ht="17" x14ac:dyDescent="0.35">
      <c r="A547" t="s">
        <v>709</v>
      </c>
      <c r="B547" t="s">
        <v>127</v>
      </c>
      <c r="C547">
        <v>46938951</v>
      </c>
      <c r="D547">
        <v>46939050</v>
      </c>
      <c r="E547" t="s">
        <v>894</v>
      </c>
      <c r="F547" t="s">
        <v>895</v>
      </c>
      <c r="G547" s="2">
        <v>8.0300000000000003E-12</v>
      </c>
      <c r="H547" s="4">
        <v>19.65016164</v>
      </c>
    </row>
    <row r="548" spans="1:8" ht="17" x14ac:dyDescent="0.35">
      <c r="A548" t="s">
        <v>709</v>
      </c>
      <c r="B548" t="s">
        <v>51</v>
      </c>
      <c r="C548">
        <v>12357301</v>
      </c>
      <c r="D548">
        <v>12357400</v>
      </c>
      <c r="E548" t="s">
        <v>896</v>
      </c>
      <c r="F548" t="s">
        <v>16</v>
      </c>
      <c r="G548" s="2">
        <v>1.02E-8</v>
      </c>
      <c r="H548" s="4">
        <v>19.81572345</v>
      </c>
    </row>
    <row r="549" spans="1:8" ht="17" x14ac:dyDescent="0.35">
      <c r="A549" t="s">
        <v>709</v>
      </c>
      <c r="B549" t="s">
        <v>59</v>
      </c>
      <c r="C549">
        <v>7156051</v>
      </c>
      <c r="D549">
        <v>7156150</v>
      </c>
      <c r="E549" t="s">
        <v>897</v>
      </c>
      <c r="F549" t="s">
        <v>898</v>
      </c>
      <c r="G549" s="2">
        <v>7.25E-12</v>
      </c>
      <c r="H549" s="4">
        <v>22.533955280000001</v>
      </c>
    </row>
    <row r="550" spans="1:8" ht="17" x14ac:dyDescent="0.35">
      <c r="A550" t="s">
        <v>709</v>
      </c>
      <c r="B550" t="s">
        <v>88</v>
      </c>
      <c r="C550">
        <v>32298551</v>
      </c>
      <c r="D550">
        <v>32298650</v>
      </c>
      <c r="E550" t="s">
        <v>899</v>
      </c>
      <c r="F550" t="s">
        <v>900</v>
      </c>
      <c r="G550" s="2">
        <v>9.39E-9</v>
      </c>
      <c r="H550" s="4">
        <v>24.496997</v>
      </c>
    </row>
    <row r="551" spans="1:8" ht="17" x14ac:dyDescent="0.35">
      <c r="A551" t="s">
        <v>901</v>
      </c>
      <c r="B551" t="s">
        <v>206</v>
      </c>
      <c r="C551">
        <v>2593851</v>
      </c>
      <c r="D551">
        <v>2593950</v>
      </c>
      <c r="E551" t="s">
        <v>902</v>
      </c>
      <c r="F551" t="s">
        <v>903</v>
      </c>
      <c r="G551" s="2">
        <v>4.2100000000000002E-13</v>
      </c>
      <c r="H551" s="5">
        <v>-35.300268590000002</v>
      </c>
    </row>
    <row r="552" spans="1:8" ht="17" x14ac:dyDescent="0.35">
      <c r="A552" t="s">
        <v>901</v>
      </c>
      <c r="B552" t="s">
        <v>49</v>
      </c>
      <c r="C552">
        <v>20567301</v>
      </c>
      <c r="D552">
        <v>20567400</v>
      </c>
      <c r="E552" t="s">
        <v>904</v>
      </c>
      <c r="F552" t="s">
        <v>905</v>
      </c>
      <c r="G552" s="2">
        <v>4.3100000000000002E-8</v>
      </c>
      <c r="H552" s="5">
        <v>-27.906590210000001</v>
      </c>
    </row>
    <row r="553" spans="1:8" ht="17" x14ac:dyDescent="0.35">
      <c r="A553" t="s">
        <v>901</v>
      </c>
      <c r="B553" t="s">
        <v>906</v>
      </c>
      <c r="C553">
        <v>4444951</v>
      </c>
      <c r="D553">
        <v>4445050</v>
      </c>
      <c r="E553" t="s">
        <v>907</v>
      </c>
      <c r="F553" t="s">
        <v>16</v>
      </c>
      <c r="G553" s="2">
        <v>1.7400000000000001E-12</v>
      </c>
      <c r="H553" s="5">
        <v>-22.73013096</v>
      </c>
    </row>
    <row r="554" spans="1:8" ht="17" x14ac:dyDescent="0.35">
      <c r="A554" t="s">
        <v>901</v>
      </c>
      <c r="B554" t="s">
        <v>14</v>
      </c>
      <c r="C554">
        <v>13835751</v>
      </c>
      <c r="D554">
        <v>13835850</v>
      </c>
      <c r="E554" t="s">
        <v>908</v>
      </c>
      <c r="F554" t="s">
        <v>16</v>
      </c>
      <c r="G554" s="2">
        <v>4.8400000000000004E-12</v>
      </c>
      <c r="H554" s="5">
        <v>-19.375896699999998</v>
      </c>
    </row>
    <row r="555" spans="1:8" ht="17" x14ac:dyDescent="0.35">
      <c r="A555" t="s">
        <v>901</v>
      </c>
      <c r="B555" t="s">
        <v>253</v>
      </c>
      <c r="C555">
        <v>34419701</v>
      </c>
      <c r="D555">
        <v>34419800</v>
      </c>
      <c r="E555" t="s">
        <v>909</v>
      </c>
      <c r="F555" t="s">
        <v>16</v>
      </c>
      <c r="G555" s="2">
        <v>8.5099999999999998E-6</v>
      </c>
      <c r="H555" s="5">
        <v>-18.927203070000001</v>
      </c>
    </row>
    <row r="556" spans="1:8" ht="17" x14ac:dyDescent="0.35">
      <c r="A556" t="s">
        <v>901</v>
      </c>
      <c r="B556" t="s">
        <v>38</v>
      </c>
      <c r="C556">
        <v>18849351</v>
      </c>
      <c r="D556">
        <v>18849450</v>
      </c>
      <c r="E556" t="s">
        <v>910</v>
      </c>
      <c r="F556" t="s">
        <v>212</v>
      </c>
      <c r="G556" s="2">
        <v>2.8200000000000001E-7</v>
      </c>
      <c r="H556" s="5">
        <v>-18.713480350000001</v>
      </c>
    </row>
    <row r="557" spans="1:8" ht="17" x14ac:dyDescent="0.35">
      <c r="A557" t="s">
        <v>901</v>
      </c>
      <c r="B557" t="s">
        <v>14</v>
      </c>
      <c r="C557">
        <v>58572901</v>
      </c>
      <c r="D557">
        <v>58573000</v>
      </c>
      <c r="E557" t="s">
        <v>911</v>
      </c>
      <c r="F557" t="s">
        <v>92</v>
      </c>
      <c r="G557" s="2">
        <v>2.16E-5</v>
      </c>
      <c r="H557" s="5">
        <v>-18.06933278</v>
      </c>
    </row>
    <row r="558" spans="1:8" ht="17" x14ac:dyDescent="0.35">
      <c r="A558" t="s">
        <v>901</v>
      </c>
      <c r="B558" t="s">
        <v>62</v>
      </c>
      <c r="C558">
        <v>23421851</v>
      </c>
      <c r="D558">
        <v>23421950</v>
      </c>
      <c r="E558" t="s">
        <v>912</v>
      </c>
      <c r="F558" t="s">
        <v>913</v>
      </c>
      <c r="G558" s="3" t="s">
        <v>1417</v>
      </c>
      <c r="H558" s="5">
        <v>-17.47586652</v>
      </c>
    </row>
    <row r="559" spans="1:8" ht="17" x14ac:dyDescent="0.35">
      <c r="A559" t="s">
        <v>901</v>
      </c>
      <c r="B559" t="s">
        <v>11</v>
      </c>
      <c r="C559">
        <v>27825301</v>
      </c>
      <c r="D559">
        <v>27825400</v>
      </c>
      <c r="E559" t="s">
        <v>914</v>
      </c>
      <c r="F559" t="s">
        <v>16</v>
      </c>
      <c r="G559" s="2">
        <v>3.0500000000000003E-14</v>
      </c>
      <c r="H559" s="5">
        <v>-17.460317459999999</v>
      </c>
    </row>
    <row r="560" spans="1:8" ht="17" x14ac:dyDescent="0.35">
      <c r="A560" t="s">
        <v>901</v>
      </c>
      <c r="B560" t="s">
        <v>210</v>
      </c>
      <c r="C560">
        <v>9553601</v>
      </c>
      <c r="D560">
        <v>9553700</v>
      </c>
      <c r="E560" t="s">
        <v>915</v>
      </c>
      <c r="F560" t="s">
        <v>916</v>
      </c>
      <c r="G560" s="2">
        <v>1.2199999999999999E-15</v>
      </c>
      <c r="H560" s="5">
        <v>-17.380119430000001</v>
      </c>
    </row>
    <row r="561" spans="1:8" ht="17" x14ac:dyDescent="0.35">
      <c r="A561" t="s">
        <v>901</v>
      </c>
      <c r="B561" t="s">
        <v>906</v>
      </c>
      <c r="C561">
        <v>4445001</v>
      </c>
      <c r="D561">
        <v>4445100</v>
      </c>
      <c r="E561" t="s">
        <v>907</v>
      </c>
      <c r="F561" t="s">
        <v>16</v>
      </c>
      <c r="G561" s="2">
        <v>1.12E-10</v>
      </c>
      <c r="H561" s="5">
        <v>-16.853360129999999</v>
      </c>
    </row>
    <row r="562" spans="1:8" ht="17" x14ac:dyDescent="0.35">
      <c r="A562" t="s">
        <v>901</v>
      </c>
      <c r="B562" t="s">
        <v>56</v>
      </c>
      <c r="C562">
        <v>4067501</v>
      </c>
      <c r="D562">
        <v>4067600</v>
      </c>
      <c r="E562" t="s">
        <v>917</v>
      </c>
      <c r="F562" t="s">
        <v>918</v>
      </c>
      <c r="G562" s="2">
        <v>2.74E-6</v>
      </c>
      <c r="H562" s="5">
        <v>-16.666666670000001</v>
      </c>
    </row>
    <row r="563" spans="1:8" ht="17" x14ac:dyDescent="0.35">
      <c r="A563" t="s">
        <v>901</v>
      </c>
      <c r="B563" t="s">
        <v>677</v>
      </c>
      <c r="C563">
        <v>2470201</v>
      </c>
      <c r="D563">
        <v>2470300</v>
      </c>
      <c r="E563" t="s">
        <v>919</v>
      </c>
      <c r="F563" t="s">
        <v>920</v>
      </c>
      <c r="G563" s="2">
        <v>1.6899999999999999E-7</v>
      </c>
      <c r="H563" s="5">
        <v>-15.9886406</v>
      </c>
    </row>
    <row r="564" spans="1:8" ht="17" x14ac:dyDescent="0.35">
      <c r="A564" t="s">
        <v>901</v>
      </c>
      <c r="B564" t="s">
        <v>85</v>
      </c>
      <c r="C564">
        <v>74380101</v>
      </c>
      <c r="D564">
        <v>74380200</v>
      </c>
      <c r="E564" t="s">
        <v>921</v>
      </c>
      <c r="F564" t="s">
        <v>16</v>
      </c>
      <c r="G564" s="3" t="s">
        <v>1417</v>
      </c>
      <c r="H564" s="5">
        <v>-15.702727319999999</v>
      </c>
    </row>
    <row r="565" spans="1:8" ht="17" x14ac:dyDescent="0.35">
      <c r="A565" t="s">
        <v>901</v>
      </c>
      <c r="B565" t="s">
        <v>244</v>
      </c>
      <c r="C565">
        <v>11690301</v>
      </c>
      <c r="D565">
        <v>11690400</v>
      </c>
      <c r="E565" t="s">
        <v>889</v>
      </c>
      <c r="F565" t="s">
        <v>16</v>
      </c>
      <c r="G565" s="2">
        <v>1.02E-8</v>
      </c>
      <c r="H565" s="5">
        <v>-15.623461839999999</v>
      </c>
    </row>
    <row r="566" spans="1:8" ht="17" x14ac:dyDescent="0.35">
      <c r="A566" t="s">
        <v>901</v>
      </c>
      <c r="B566" t="s">
        <v>244</v>
      </c>
      <c r="C566">
        <v>11690301</v>
      </c>
      <c r="D566">
        <v>11690400</v>
      </c>
      <c r="E566" t="s">
        <v>889</v>
      </c>
      <c r="F566" t="s">
        <v>16</v>
      </c>
      <c r="G566" s="2">
        <v>1.02E-8</v>
      </c>
      <c r="H566" s="5">
        <v>-15.623461839999999</v>
      </c>
    </row>
    <row r="567" spans="1:8" ht="17" x14ac:dyDescent="0.35">
      <c r="A567" t="s">
        <v>901</v>
      </c>
      <c r="B567" t="s">
        <v>51</v>
      </c>
      <c r="C567">
        <v>7500501</v>
      </c>
      <c r="D567">
        <v>7500600</v>
      </c>
      <c r="E567" t="s">
        <v>922</v>
      </c>
      <c r="F567" t="s">
        <v>923</v>
      </c>
      <c r="G567" s="2">
        <v>2.14E-8</v>
      </c>
      <c r="H567" s="5">
        <v>-15.413409339999999</v>
      </c>
    </row>
    <row r="568" spans="1:8" ht="17" x14ac:dyDescent="0.35">
      <c r="A568" t="s">
        <v>901</v>
      </c>
      <c r="B568" t="s">
        <v>51</v>
      </c>
      <c r="C568">
        <v>7500501</v>
      </c>
      <c r="D568">
        <v>7500600</v>
      </c>
      <c r="E568" t="s">
        <v>922</v>
      </c>
      <c r="F568" t="s">
        <v>923</v>
      </c>
      <c r="G568" s="2">
        <v>2.14E-8</v>
      </c>
      <c r="H568" s="5">
        <v>-15.413409339999999</v>
      </c>
    </row>
    <row r="569" spans="1:8" ht="17" x14ac:dyDescent="0.35">
      <c r="A569" t="s">
        <v>901</v>
      </c>
      <c r="B569" t="s">
        <v>88</v>
      </c>
      <c r="C569">
        <v>2560001</v>
      </c>
      <c r="D569">
        <v>2560100</v>
      </c>
      <c r="E569" t="s">
        <v>924</v>
      </c>
      <c r="F569" t="s">
        <v>925</v>
      </c>
      <c r="G569" s="2">
        <v>9.3999999999999994E-5</v>
      </c>
      <c r="H569" s="5">
        <v>-15.31986532</v>
      </c>
    </row>
    <row r="570" spans="1:8" ht="17" x14ac:dyDescent="0.35">
      <c r="A570" t="s">
        <v>901</v>
      </c>
      <c r="B570" t="s">
        <v>88</v>
      </c>
      <c r="C570">
        <v>2560001</v>
      </c>
      <c r="D570">
        <v>2560100</v>
      </c>
      <c r="E570" t="s">
        <v>924</v>
      </c>
      <c r="F570" t="s">
        <v>925</v>
      </c>
      <c r="G570" s="2">
        <v>9.3999999999999994E-5</v>
      </c>
      <c r="H570" s="5">
        <v>-15.31986532</v>
      </c>
    </row>
    <row r="571" spans="1:8" ht="17" x14ac:dyDescent="0.35">
      <c r="A571" t="s">
        <v>901</v>
      </c>
      <c r="B571" t="s">
        <v>210</v>
      </c>
      <c r="C571">
        <v>3829001</v>
      </c>
      <c r="D571">
        <v>3829100</v>
      </c>
      <c r="E571" t="s">
        <v>926</v>
      </c>
      <c r="F571" t="s">
        <v>212</v>
      </c>
      <c r="G571" s="2">
        <v>6.2899999999999999E-6</v>
      </c>
      <c r="H571" s="5">
        <v>-15.14589133</v>
      </c>
    </row>
    <row r="572" spans="1:8" ht="17" x14ac:dyDescent="0.35">
      <c r="A572" t="s">
        <v>901</v>
      </c>
      <c r="B572" t="s">
        <v>56</v>
      </c>
      <c r="C572">
        <v>18981501</v>
      </c>
      <c r="D572">
        <v>18981600</v>
      </c>
      <c r="E572" t="s">
        <v>249</v>
      </c>
      <c r="F572" t="s">
        <v>250</v>
      </c>
      <c r="G572" s="2">
        <v>2.2200000000000001E-16</v>
      </c>
      <c r="H572" s="5">
        <v>-15.091371730000001</v>
      </c>
    </row>
    <row r="573" spans="1:8" ht="17" x14ac:dyDescent="0.35">
      <c r="A573" t="s">
        <v>901</v>
      </c>
      <c r="B573" t="s">
        <v>56</v>
      </c>
      <c r="C573">
        <v>4067451</v>
      </c>
      <c r="D573">
        <v>4067550</v>
      </c>
      <c r="E573" t="s">
        <v>917</v>
      </c>
      <c r="F573" t="s">
        <v>918</v>
      </c>
      <c r="G573" s="2">
        <v>8.1499999999999999E-6</v>
      </c>
      <c r="H573" s="5">
        <v>-15.07177033</v>
      </c>
    </row>
    <row r="574" spans="1:8" ht="17" x14ac:dyDescent="0.35">
      <c r="A574" t="s">
        <v>901</v>
      </c>
      <c r="B574" t="s">
        <v>30</v>
      </c>
      <c r="C574">
        <v>20539351</v>
      </c>
      <c r="D574">
        <v>20539450</v>
      </c>
      <c r="E574" t="s">
        <v>927</v>
      </c>
      <c r="F574" t="s">
        <v>928</v>
      </c>
      <c r="G574" s="2">
        <v>1.02E-6</v>
      </c>
      <c r="H574" s="5">
        <v>-14.69738031</v>
      </c>
    </row>
    <row r="575" spans="1:8" ht="17" x14ac:dyDescent="0.35">
      <c r="A575" t="s">
        <v>901</v>
      </c>
      <c r="B575" t="s">
        <v>164</v>
      </c>
      <c r="C575">
        <v>8355551</v>
      </c>
      <c r="D575">
        <v>8355650</v>
      </c>
      <c r="E575" t="s">
        <v>929</v>
      </c>
      <c r="F575" t="s">
        <v>930</v>
      </c>
      <c r="G575">
        <v>5.7976600000000001E-4</v>
      </c>
      <c r="H575" s="5">
        <v>-14.548591139999999</v>
      </c>
    </row>
    <row r="576" spans="1:8" ht="17" x14ac:dyDescent="0.35">
      <c r="A576" t="s">
        <v>901</v>
      </c>
      <c r="B576" t="s">
        <v>14</v>
      </c>
      <c r="C576">
        <v>45254901</v>
      </c>
      <c r="D576">
        <v>45255000</v>
      </c>
      <c r="E576" t="s">
        <v>931</v>
      </c>
      <c r="F576" t="s">
        <v>35</v>
      </c>
      <c r="G576" s="2">
        <v>5.3600000000000004E-7</v>
      </c>
      <c r="H576" s="5">
        <v>-14.37071048</v>
      </c>
    </row>
    <row r="577" spans="1:8" ht="17" x14ac:dyDescent="0.35">
      <c r="A577" t="s">
        <v>901</v>
      </c>
      <c r="B577" t="s">
        <v>213</v>
      </c>
      <c r="C577">
        <v>3052951</v>
      </c>
      <c r="D577">
        <v>3053050</v>
      </c>
      <c r="E577" t="s">
        <v>875</v>
      </c>
      <c r="F577" t="s">
        <v>16</v>
      </c>
      <c r="G577" s="2">
        <v>3.8099999999999999E-6</v>
      </c>
      <c r="H577" s="5">
        <v>-14.22403999</v>
      </c>
    </row>
    <row r="578" spans="1:8" ht="17" x14ac:dyDescent="0.35">
      <c r="A578" t="s">
        <v>901</v>
      </c>
      <c r="B578" t="s">
        <v>364</v>
      </c>
      <c r="C578">
        <v>15162651</v>
      </c>
      <c r="D578">
        <v>15162750</v>
      </c>
      <c r="E578" t="s">
        <v>932</v>
      </c>
      <c r="F578" t="s">
        <v>16</v>
      </c>
      <c r="G578" s="2">
        <v>5.5500000000000005E-16</v>
      </c>
      <c r="H578" s="5">
        <v>-14.22121896</v>
      </c>
    </row>
    <row r="579" spans="1:8" ht="17" x14ac:dyDescent="0.35">
      <c r="A579" t="s">
        <v>901</v>
      </c>
      <c r="B579" t="s">
        <v>105</v>
      </c>
      <c r="C579">
        <v>30708351</v>
      </c>
      <c r="D579">
        <v>30708450</v>
      </c>
      <c r="E579" t="s">
        <v>933</v>
      </c>
      <c r="F579" t="s">
        <v>934</v>
      </c>
      <c r="G579" s="2">
        <v>3.03E-7</v>
      </c>
      <c r="H579" s="5">
        <v>-14.196173379999999</v>
      </c>
    </row>
    <row r="580" spans="1:8" ht="17" x14ac:dyDescent="0.35">
      <c r="A580" t="s">
        <v>901</v>
      </c>
      <c r="B580" t="s">
        <v>297</v>
      </c>
      <c r="C580">
        <v>20651</v>
      </c>
      <c r="D580">
        <v>20750</v>
      </c>
      <c r="E580" t="s">
        <v>935</v>
      </c>
      <c r="F580" t="s">
        <v>16</v>
      </c>
      <c r="G580" s="2">
        <v>1.8199999999999999E-11</v>
      </c>
      <c r="H580" s="5">
        <v>-14.17214691</v>
      </c>
    </row>
    <row r="581" spans="1:8" ht="17" x14ac:dyDescent="0.35">
      <c r="A581" t="s">
        <v>901</v>
      </c>
      <c r="B581" t="s">
        <v>704</v>
      </c>
      <c r="C581">
        <v>2380651</v>
      </c>
      <c r="D581">
        <v>2380750</v>
      </c>
      <c r="E581" t="s">
        <v>705</v>
      </c>
      <c r="F581" t="s">
        <v>706</v>
      </c>
      <c r="G581" s="3" t="s">
        <v>1417</v>
      </c>
      <c r="H581" s="5">
        <v>-14.08430304</v>
      </c>
    </row>
    <row r="582" spans="1:8" ht="17" x14ac:dyDescent="0.35">
      <c r="A582" t="s">
        <v>901</v>
      </c>
      <c r="B582" t="s">
        <v>85</v>
      </c>
      <c r="C582">
        <v>74380051</v>
      </c>
      <c r="D582">
        <v>74380150</v>
      </c>
      <c r="E582" t="s">
        <v>921</v>
      </c>
      <c r="F582" t="s">
        <v>16</v>
      </c>
      <c r="G582" s="3" t="s">
        <v>1417</v>
      </c>
      <c r="H582" s="5">
        <v>-14.00645725</v>
      </c>
    </row>
    <row r="583" spans="1:8" ht="17" x14ac:dyDescent="0.35">
      <c r="A583" t="s">
        <v>901</v>
      </c>
      <c r="B583" t="s">
        <v>68</v>
      </c>
      <c r="C583">
        <v>14004651</v>
      </c>
      <c r="D583">
        <v>14004750</v>
      </c>
      <c r="E583" t="s">
        <v>936</v>
      </c>
      <c r="F583" t="s">
        <v>937</v>
      </c>
      <c r="G583" s="2">
        <v>5.5600000000000004E-10</v>
      </c>
      <c r="H583" s="5">
        <v>-13.968943100000001</v>
      </c>
    </row>
    <row r="584" spans="1:8" ht="17" x14ac:dyDescent="0.35">
      <c r="A584" t="s">
        <v>901</v>
      </c>
      <c r="B584" t="s">
        <v>114</v>
      </c>
      <c r="C584">
        <v>25749301</v>
      </c>
      <c r="D584">
        <v>25749400</v>
      </c>
      <c r="E584" t="s">
        <v>938</v>
      </c>
      <c r="F584" t="s">
        <v>939</v>
      </c>
      <c r="G584">
        <v>1.1417479999999999E-3</v>
      </c>
      <c r="H584" s="5">
        <v>-13.811489509999999</v>
      </c>
    </row>
    <row r="585" spans="1:8" ht="17" x14ac:dyDescent="0.35">
      <c r="A585" t="s">
        <v>901</v>
      </c>
      <c r="B585" t="s">
        <v>88</v>
      </c>
      <c r="C585">
        <v>49205051</v>
      </c>
      <c r="D585">
        <v>49205150</v>
      </c>
      <c r="E585" t="s">
        <v>940</v>
      </c>
      <c r="F585" t="s">
        <v>16</v>
      </c>
      <c r="G585" s="2">
        <v>8.0200000000000005E-11</v>
      </c>
      <c r="H585" s="5">
        <v>-13.59057161</v>
      </c>
    </row>
    <row r="586" spans="1:8" ht="17" x14ac:dyDescent="0.35">
      <c r="A586" t="s">
        <v>901</v>
      </c>
      <c r="B586" t="s">
        <v>30</v>
      </c>
      <c r="C586">
        <v>44884551</v>
      </c>
      <c r="D586">
        <v>44884650</v>
      </c>
      <c r="E586" t="s">
        <v>941</v>
      </c>
      <c r="F586" t="s">
        <v>942</v>
      </c>
      <c r="G586" s="2">
        <v>6.4000000000000002E-9</v>
      </c>
      <c r="H586" s="5">
        <v>-13.58113024</v>
      </c>
    </row>
    <row r="587" spans="1:8" ht="17" x14ac:dyDescent="0.35">
      <c r="A587" t="s">
        <v>901</v>
      </c>
      <c r="B587" t="s">
        <v>38</v>
      </c>
      <c r="C587">
        <v>20514551</v>
      </c>
      <c r="D587">
        <v>20514650</v>
      </c>
      <c r="E587" t="s">
        <v>943</v>
      </c>
      <c r="F587" t="s">
        <v>16</v>
      </c>
      <c r="G587" s="2">
        <v>3.4100000000000001E-10</v>
      </c>
      <c r="H587" s="5">
        <v>-13.547100589999999</v>
      </c>
    </row>
    <row r="588" spans="1:8" ht="17" x14ac:dyDescent="0.35">
      <c r="A588" t="s">
        <v>901</v>
      </c>
      <c r="B588" t="s">
        <v>595</v>
      </c>
      <c r="C588">
        <v>7990951</v>
      </c>
      <c r="D588">
        <v>7991050</v>
      </c>
      <c r="E588" t="s">
        <v>944</v>
      </c>
      <c r="F588" t="s">
        <v>945</v>
      </c>
      <c r="G588" s="2">
        <v>5.9199999999999998E-12</v>
      </c>
      <c r="H588" s="5">
        <v>-13.54208186</v>
      </c>
    </row>
    <row r="589" spans="1:8" ht="17" x14ac:dyDescent="0.35">
      <c r="A589" t="s">
        <v>901</v>
      </c>
      <c r="B589" t="s">
        <v>337</v>
      </c>
      <c r="C589">
        <v>12877351</v>
      </c>
      <c r="D589">
        <v>12877450</v>
      </c>
      <c r="E589" t="s">
        <v>946</v>
      </c>
      <c r="F589" t="s">
        <v>947</v>
      </c>
      <c r="G589" s="2">
        <v>8.5199999999999995E-8</v>
      </c>
      <c r="H589" s="5">
        <v>-13.480257119999999</v>
      </c>
    </row>
    <row r="590" spans="1:8" ht="17" x14ac:dyDescent="0.35">
      <c r="A590" t="s">
        <v>901</v>
      </c>
      <c r="B590" t="s">
        <v>56</v>
      </c>
      <c r="C590">
        <v>25468901</v>
      </c>
      <c r="D590">
        <v>25469000</v>
      </c>
      <c r="E590" t="s">
        <v>948</v>
      </c>
      <c r="F590" t="s">
        <v>70</v>
      </c>
      <c r="G590" s="3" t="s">
        <v>1417</v>
      </c>
      <c r="H590" s="5">
        <v>-13.42925659</v>
      </c>
    </row>
    <row r="591" spans="1:8" ht="17" x14ac:dyDescent="0.35">
      <c r="A591" t="s">
        <v>901</v>
      </c>
      <c r="B591" t="s">
        <v>949</v>
      </c>
      <c r="C591">
        <v>5158951</v>
      </c>
      <c r="D591">
        <v>5159050</v>
      </c>
      <c r="E591" t="s">
        <v>950</v>
      </c>
      <c r="F591" t="s">
        <v>16</v>
      </c>
      <c r="G591" s="2">
        <v>9.7700000000000006E-15</v>
      </c>
      <c r="H591" s="5">
        <v>-13.302752290000001</v>
      </c>
    </row>
    <row r="592" spans="1:8" ht="17" x14ac:dyDescent="0.35">
      <c r="A592" t="s">
        <v>901</v>
      </c>
      <c r="B592" t="s">
        <v>951</v>
      </c>
      <c r="C592">
        <v>2670401</v>
      </c>
      <c r="D592">
        <v>2670500</v>
      </c>
      <c r="E592" t="s">
        <v>952</v>
      </c>
      <c r="F592" t="s">
        <v>953</v>
      </c>
      <c r="G592" s="2">
        <v>1.1900000000000001E-8</v>
      </c>
      <c r="H592" s="5">
        <v>-13.2836845</v>
      </c>
    </row>
    <row r="593" spans="1:8" ht="17" x14ac:dyDescent="0.35">
      <c r="A593" t="s">
        <v>901</v>
      </c>
      <c r="B593" t="s">
        <v>38</v>
      </c>
      <c r="C593">
        <v>61743451</v>
      </c>
      <c r="D593">
        <v>61743550</v>
      </c>
      <c r="E593" t="s">
        <v>954</v>
      </c>
      <c r="F593" t="s">
        <v>92</v>
      </c>
      <c r="G593" s="2">
        <v>3.4000000000000002E-13</v>
      </c>
      <c r="H593" s="5">
        <v>-13.25220668</v>
      </c>
    </row>
    <row r="594" spans="1:8" ht="17" x14ac:dyDescent="0.35">
      <c r="A594" t="s">
        <v>901</v>
      </c>
      <c r="B594" t="s">
        <v>49</v>
      </c>
      <c r="C594">
        <v>19943501</v>
      </c>
      <c r="D594">
        <v>19943600</v>
      </c>
      <c r="E594" t="s">
        <v>955</v>
      </c>
      <c r="F594" t="s">
        <v>956</v>
      </c>
      <c r="G594" s="2">
        <v>1.07E-13</v>
      </c>
      <c r="H594" s="5">
        <v>-13.20754717</v>
      </c>
    </row>
    <row r="595" spans="1:8" ht="17" x14ac:dyDescent="0.35">
      <c r="A595" t="s">
        <v>901</v>
      </c>
      <c r="B595" t="s">
        <v>78</v>
      </c>
      <c r="C595">
        <v>16145801</v>
      </c>
      <c r="D595">
        <v>16145900</v>
      </c>
      <c r="E595" t="s">
        <v>957</v>
      </c>
      <c r="F595" t="s">
        <v>958</v>
      </c>
      <c r="G595" s="2">
        <v>4.1599999999999997E-9</v>
      </c>
      <c r="H595" s="5">
        <v>-13.17728956</v>
      </c>
    </row>
    <row r="596" spans="1:8" ht="17" x14ac:dyDescent="0.35">
      <c r="A596" t="s">
        <v>901</v>
      </c>
      <c r="B596" t="s">
        <v>20</v>
      </c>
      <c r="C596">
        <v>38624051</v>
      </c>
      <c r="D596">
        <v>38624150</v>
      </c>
      <c r="E596" t="s">
        <v>959</v>
      </c>
      <c r="F596" t="s">
        <v>960</v>
      </c>
      <c r="G596" s="2">
        <v>5.8400000000000005E-10</v>
      </c>
      <c r="H596" s="5">
        <v>-13.14067358</v>
      </c>
    </row>
    <row r="597" spans="1:8" ht="17" x14ac:dyDescent="0.35">
      <c r="A597" t="s">
        <v>901</v>
      </c>
      <c r="B597" t="s">
        <v>300</v>
      </c>
      <c r="C597">
        <v>5879401</v>
      </c>
      <c r="D597">
        <v>5879500</v>
      </c>
      <c r="E597" t="s">
        <v>961</v>
      </c>
      <c r="F597" t="s">
        <v>962</v>
      </c>
      <c r="G597" s="2">
        <v>8.8199999999999996E-8</v>
      </c>
      <c r="H597" s="5">
        <v>-12.69190528</v>
      </c>
    </row>
    <row r="598" spans="1:8" ht="17" x14ac:dyDescent="0.35">
      <c r="A598" t="s">
        <v>901</v>
      </c>
      <c r="B598" t="s">
        <v>677</v>
      </c>
      <c r="C598">
        <v>9011151</v>
      </c>
      <c r="D598">
        <v>9011250</v>
      </c>
      <c r="E598" t="s">
        <v>963</v>
      </c>
      <c r="F598" t="s">
        <v>964</v>
      </c>
      <c r="G598" s="2">
        <v>3.7399999999999998E-12</v>
      </c>
      <c r="H598" s="5">
        <v>-12.637050820000001</v>
      </c>
    </row>
    <row r="599" spans="1:8" ht="17" x14ac:dyDescent="0.35">
      <c r="A599" t="s">
        <v>901</v>
      </c>
      <c r="B599" t="s">
        <v>38</v>
      </c>
      <c r="C599">
        <v>28982351</v>
      </c>
      <c r="D599">
        <v>28982450</v>
      </c>
      <c r="E599" t="s">
        <v>81</v>
      </c>
      <c r="F599" t="s">
        <v>16</v>
      </c>
      <c r="G599" s="2">
        <v>2.1199999999999999E-12</v>
      </c>
      <c r="H599" s="5">
        <v>-12.58064516</v>
      </c>
    </row>
    <row r="600" spans="1:8" ht="17" x14ac:dyDescent="0.35">
      <c r="A600" t="s">
        <v>901</v>
      </c>
      <c r="B600" t="s">
        <v>965</v>
      </c>
      <c r="C600">
        <v>1375701</v>
      </c>
      <c r="D600">
        <v>1375800</v>
      </c>
      <c r="E600" t="s">
        <v>966</v>
      </c>
      <c r="F600" t="s">
        <v>967</v>
      </c>
      <c r="G600" s="2">
        <v>1.47E-12</v>
      </c>
      <c r="H600" s="5">
        <v>-12.56437126</v>
      </c>
    </row>
    <row r="601" spans="1:8" ht="17" x14ac:dyDescent="0.35">
      <c r="A601" t="s">
        <v>901</v>
      </c>
      <c r="B601" t="s">
        <v>337</v>
      </c>
      <c r="C601">
        <v>15088951</v>
      </c>
      <c r="D601">
        <v>15089050</v>
      </c>
      <c r="E601" t="s">
        <v>968</v>
      </c>
      <c r="F601" t="s">
        <v>16</v>
      </c>
      <c r="G601" s="3" t="s">
        <v>1417</v>
      </c>
      <c r="H601" s="5">
        <v>-12.55958628</v>
      </c>
    </row>
    <row r="602" spans="1:8" ht="17" x14ac:dyDescent="0.35">
      <c r="A602" t="s">
        <v>901</v>
      </c>
      <c r="B602" t="s">
        <v>11</v>
      </c>
      <c r="C602">
        <v>27825351</v>
      </c>
      <c r="D602">
        <v>27825450</v>
      </c>
      <c r="E602" t="s">
        <v>914</v>
      </c>
      <c r="F602" t="s">
        <v>16</v>
      </c>
      <c r="G602" s="2">
        <v>1.9899999999999998E-12</v>
      </c>
      <c r="H602" s="5">
        <v>-12.389606519999999</v>
      </c>
    </row>
    <row r="603" spans="1:8" ht="17" x14ac:dyDescent="0.35">
      <c r="A603" t="s">
        <v>901</v>
      </c>
      <c r="B603" t="s">
        <v>114</v>
      </c>
      <c r="C603">
        <v>41335951</v>
      </c>
      <c r="D603">
        <v>41336050</v>
      </c>
      <c r="E603" t="s">
        <v>969</v>
      </c>
      <c r="F603" t="s">
        <v>70</v>
      </c>
      <c r="G603" s="2">
        <v>3.7200000000000002E-14</v>
      </c>
      <c r="H603" s="5">
        <v>-12.36747319</v>
      </c>
    </row>
    <row r="604" spans="1:8" ht="17" x14ac:dyDescent="0.35">
      <c r="A604" t="s">
        <v>901</v>
      </c>
      <c r="B604" t="s">
        <v>970</v>
      </c>
      <c r="C604">
        <v>1335951</v>
      </c>
      <c r="D604">
        <v>1336050</v>
      </c>
      <c r="E604" t="s">
        <v>969</v>
      </c>
      <c r="F604" t="s">
        <v>70</v>
      </c>
      <c r="G604" s="2">
        <v>3.7200000000000002E-14</v>
      </c>
      <c r="H604" s="5">
        <v>-12.36747319</v>
      </c>
    </row>
    <row r="605" spans="1:8" ht="17" x14ac:dyDescent="0.35">
      <c r="A605" t="s">
        <v>901</v>
      </c>
      <c r="B605" t="s">
        <v>253</v>
      </c>
      <c r="C605">
        <v>11341101</v>
      </c>
      <c r="D605">
        <v>11341200</v>
      </c>
      <c r="E605" t="s">
        <v>971</v>
      </c>
      <c r="F605" t="s">
        <v>16</v>
      </c>
      <c r="G605">
        <v>1.5013400000000001E-4</v>
      </c>
      <c r="H605" s="5">
        <v>-12.225508550000001</v>
      </c>
    </row>
    <row r="606" spans="1:8" ht="17" x14ac:dyDescent="0.35">
      <c r="A606" t="s">
        <v>901</v>
      </c>
      <c r="B606" t="s">
        <v>972</v>
      </c>
      <c r="C606">
        <v>1341101</v>
      </c>
      <c r="D606">
        <v>1341200</v>
      </c>
      <c r="E606" t="s">
        <v>971</v>
      </c>
      <c r="F606" t="s">
        <v>16</v>
      </c>
      <c r="G606">
        <v>1.5013400000000001E-4</v>
      </c>
      <c r="H606" s="5">
        <v>-12.225508550000001</v>
      </c>
    </row>
    <row r="607" spans="1:8" ht="17" x14ac:dyDescent="0.35">
      <c r="A607" t="s">
        <v>901</v>
      </c>
      <c r="B607" t="s">
        <v>38</v>
      </c>
      <c r="C607">
        <v>49511901</v>
      </c>
      <c r="D607">
        <v>49512000</v>
      </c>
      <c r="E607" t="s">
        <v>973</v>
      </c>
      <c r="F607" t="s">
        <v>974</v>
      </c>
      <c r="G607" s="2">
        <v>2.6899999999999999E-7</v>
      </c>
      <c r="H607" s="5">
        <v>-12.21590909</v>
      </c>
    </row>
    <row r="608" spans="1:8" ht="17" x14ac:dyDescent="0.35">
      <c r="A608" t="s">
        <v>901</v>
      </c>
      <c r="B608" t="s">
        <v>242</v>
      </c>
      <c r="C608">
        <v>11527551</v>
      </c>
      <c r="D608">
        <v>11527650</v>
      </c>
      <c r="E608" t="s">
        <v>975</v>
      </c>
      <c r="F608" t="s">
        <v>976</v>
      </c>
      <c r="G608">
        <v>7.6996300000000003E-4</v>
      </c>
      <c r="H608" s="5">
        <v>-12.19385666</v>
      </c>
    </row>
    <row r="609" spans="1:8" ht="17" x14ac:dyDescent="0.35">
      <c r="A609" t="s">
        <v>901</v>
      </c>
      <c r="B609" t="s">
        <v>59</v>
      </c>
      <c r="C609">
        <v>36281051</v>
      </c>
      <c r="D609">
        <v>36281150</v>
      </c>
      <c r="E609" t="s">
        <v>977</v>
      </c>
      <c r="F609" t="s">
        <v>16</v>
      </c>
      <c r="G609" s="2">
        <v>3.6699999999999999E-7</v>
      </c>
      <c r="H609" s="5">
        <v>-12.179301629999999</v>
      </c>
    </row>
    <row r="610" spans="1:8" ht="17" x14ac:dyDescent="0.35">
      <c r="A610" t="s">
        <v>901</v>
      </c>
      <c r="B610" t="s">
        <v>82</v>
      </c>
      <c r="C610">
        <v>18684701</v>
      </c>
      <c r="D610">
        <v>18684800</v>
      </c>
      <c r="E610" t="s">
        <v>978</v>
      </c>
      <c r="F610" t="s">
        <v>10</v>
      </c>
      <c r="G610" s="2">
        <v>4.2300000000000002E-7</v>
      </c>
      <c r="H610" s="5">
        <v>-12.137203169999999</v>
      </c>
    </row>
    <row r="611" spans="1:8" ht="17" x14ac:dyDescent="0.35">
      <c r="A611" t="s">
        <v>901</v>
      </c>
      <c r="B611" t="s">
        <v>56</v>
      </c>
      <c r="C611">
        <v>2562301</v>
      </c>
      <c r="D611">
        <v>2562400</v>
      </c>
      <c r="E611" t="s">
        <v>57</v>
      </c>
      <c r="F611" t="s">
        <v>58</v>
      </c>
      <c r="G611">
        <v>2.6570899999999999E-4</v>
      </c>
      <c r="H611" s="5">
        <v>-12.05035711</v>
      </c>
    </row>
    <row r="612" spans="1:8" ht="17" x14ac:dyDescent="0.35">
      <c r="A612" t="s">
        <v>901</v>
      </c>
      <c r="B612" t="s">
        <v>56</v>
      </c>
      <c r="C612">
        <v>16933701</v>
      </c>
      <c r="D612">
        <v>16933800</v>
      </c>
      <c r="E612" t="s">
        <v>979</v>
      </c>
      <c r="F612" t="s">
        <v>980</v>
      </c>
      <c r="G612" s="2">
        <v>1.29E-7</v>
      </c>
      <c r="H612" s="5">
        <v>-12.026771650000001</v>
      </c>
    </row>
    <row r="613" spans="1:8" ht="17" x14ac:dyDescent="0.35">
      <c r="A613" t="s">
        <v>901</v>
      </c>
      <c r="B613" t="s">
        <v>981</v>
      </c>
      <c r="C613">
        <v>62451</v>
      </c>
      <c r="D613">
        <v>62550</v>
      </c>
      <c r="E613" t="s">
        <v>982</v>
      </c>
      <c r="F613" t="s">
        <v>16</v>
      </c>
      <c r="G613">
        <v>1.6498680000000001E-3</v>
      </c>
      <c r="H613" s="5">
        <v>-12.026449019999999</v>
      </c>
    </row>
    <row r="614" spans="1:8" ht="17" x14ac:dyDescent="0.35">
      <c r="A614" t="s">
        <v>901</v>
      </c>
      <c r="B614" t="s">
        <v>49</v>
      </c>
      <c r="C614">
        <v>50883201</v>
      </c>
      <c r="D614">
        <v>50883300</v>
      </c>
      <c r="E614" t="s">
        <v>983</v>
      </c>
      <c r="F614" t="s">
        <v>984</v>
      </c>
      <c r="G614" s="2">
        <v>4.0999999999999999E-7</v>
      </c>
      <c r="H614" s="5">
        <v>-12.020795469999999</v>
      </c>
    </row>
    <row r="615" spans="1:8" ht="17" x14ac:dyDescent="0.35">
      <c r="A615" t="s">
        <v>901</v>
      </c>
      <c r="B615" t="s">
        <v>25</v>
      </c>
      <c r="C615">
        <v>22400101</v>
      </c>
      <c r="D615">
        <v>22400200</v>
      </c>
      <c r="E615" t="s">
        <v>42</v>
      </c>
      <c r="F615" t="s">
        <v>43</v>
      </c>
      <c r="G615" s="2">
        <v>2.9300000000000001E-13</v>
      </c>
      <c r="H615" s="5">
        <v>-12.004028</v>
      </c>
    </row>
    <row r="616" spans="1:8" ht="17" x14ac:dyDescent="0.35">
      <c r="A616" t="s">
        <v>901</v>
      </c>
      <c r="B616" t="s">
        <v>41</v>
      </c>
      <c r="C616">
        <v>2400101</v>
      </c>
      <c r="D616">
        <v>2400200</v>
      </c>
      <c r="E616" t="s">
        <v>42</v>
      </c>
      <c r="F616" t="s">
        <v>43</v>
      </c>
      <c r="G616" s="2">
        <v>2.9300000000000001E-13</v>
      </c>
      <c r="H616" s="5">
        <v>-12.004028</v>
      </c>
    </row>
    <row r="617" spans="1:8" ht="17" x14ac:dyDescent="0.35">
      <c r="A617" t="s">
        <v>901</v>
      </c>
      <c r="B617" t="s">
        <v>105</v>
      </c>
      <c r="C617">
        <v>12397551</v>
      </c>
      <c r="D617">
        <v>12397650</v>
      </c>
      <c r="E617" t="s">
        <v>985</v>
      </c>
      <c r="F617" t="s">
        <v>986</v>
      </c>
      <c r="G617" s="2">
        <v>5.0699999999999997E-8</v>
      </c>
      <c r="H617" s="5">
        <v>-11.98291004</v>
      </c>
    </row>
    <row r="618" spans="1:8" ht="17" x14ac:dyDescent="0.35">
      <c r="A618" t="s">
        <v>901</v>
      </c>
      <c r="B618" t="s">
        <v>127</v>
      </c>
      <c r="C618">
        <v>13681001</v>
      </c>
      <c r="D618">
        <v>13681100</v>
      </c>
      <c r="E618" t="s">
        <v>987</v>
      </c>
      <c r="F618" t="s">
        <v>988</v>
      </c>
      <c r="G618" s="2">
        <v>6.2900000000000003E-7</v>
      </c>
      <c r="H618" s="5">
        <v>-11.95488722</v>
      </c>
    </row>
    <row r="619" spans="1:8" ht="17" x14ac:dyDescent="0.35">
      <c r="A619" t="s">
        <v>901</v>
      </c>
      <c r="B619" t="s">
        <v>127</v>
      </c>
      <c r="C619">
        <v>13681001</v>
      </c>
      <c r="D619">
        <v>13681100</v>
      </c>
      <c r="E619" t="s">
        <v>987</v>
      </c>
      <c r="F619" t="s">
        <v>988</v>
      </c>
      <c r="G619" s="2">
        <v>6.2900000000000003E-7</v>
      </c>
      <c r="H619" s="5">
        <v>-11.95488722</v>
      </c>
    </row>
    <row r="620" spans="1:8" ht="17" x14ac:dyDescent="0.35">
      <c r="A620" t="s">
        <v>901</v>
      </c>
      <c r="B620" t="s">
        <v>105</v>
      </c>
      <c r="C620">
        <v>32144601</v>
      </c>
      <c r="D620">
        <v>32144700</v>
      </c>
      <c r="E620" t="s">
        <v>989</v>
      </c>
      <c r="F620" t="s">
        <v>16</v>
      </c>
      <c r="G620" s="2">
        <v>1.85E-7</v>
      </c>
      <c r="H620" s="5">
        <v>-11.91347049</v>
      </c>
    </row>
    <row r="621" spans="1:8" ht="17" x14ac:dyDescent="0.35">
      <c r="A621" t="s">
        <v>901</v>
      </c>
      <c r="B621" t="s">
        <v>38</v>
      </c>
      <c r="C621">
        <v>15976301</v>
      </c>
      <c r="D621">
        <v>15976400</v>
      </c>
      <c r="E621" t="s">
        <v>990</v>
      </c>
      <c r="F621" t="s">
        <v>991</v>
      </c>
      <c r="G621" s="2">
        <v>9.1199999999999996E-8</v>
      </c>
      <c r="H621" s="5">
        <v>-11.89100706</v>
      </c>
    </row>
    <row r="622" spans="1:8" ht="17" x14ac:dyDescent="0.35">
      <c r="A622" t="s">
        <v>901</v>
      </c>
      <c r="B622" t="s">
        <v>992</v>
      </c>
      <c r="C622">
        <v>186051</v>
      </c>
      <c r="D622">
        <v>186150</v>
      </c>
      <c r="E622" t="s">
        <v>993</v>
      </c>
      <c r="F622" t="s">
        <v>16</v>
      </c>
      <c r="G622">
        <v>7.6173899999999999E-4</v>
      </c>
      <c r="H622" s="5">
        <v>-11.85229303</v>
      </c>
    </row>
    <row r="623" spans="1:8" ht="17" x14ac:dyDescent="0.35">
      <c r="A623" t="s">
        <v>901</v>
      </c>
      <c r="B623" t="s">
        <v>88</v>
      </c>
      <c r="C623">
        <v>32298801</v>
      </c>
      <c r="D623">
        <v>32298900</v>
      </c>
      <c r="E623" t="s">
        <v>899</v>
      </c>
      <c r="F623" t="s">
        <v>900</v>
      </c>
      <c r="G623" s="2">
        <v>1.26E-5</v>
      </c>
      <c r="H623" s="5">
        <v>-11.84255843</v>
      </c>
    </row>
    <row r="624" spans="1:8" ht="17" x14ac:dyDescent="0.35">
      <c r="A624" t="s">
        <v>901</v>
      </c>
      <c r="B624" t="s">
        <v>994</v>
      </c>
      <c r="C624">
        <v>1530551</v>
      </c>
      <c r="D624">
        <v>1530650</v>
      </c>
      <c r="E624" t="s">
        <v>995</v>
      </c>
      <c r="F624" t="s">
        <v>996</v>
      </c>
      <c r="G624" s="2">
        <v>7.8000000000000005E-7</v>
      </c>
      <c r="H624" s="5">
        <v>-11.80751837</v>
      </c>
    </row>
    <row r="625" spans="1:8" ht="17" x14ac:dyDescent="0.35">
      <c r="A625" t="s">
        <v>901</v>
      </c>
      <c r="B625" t="s">
        <v>164</v>
      </c>
      <c r="C625">
        <v>37467351</v>
      </c>
      <c r="D625">
        <v>37467450</v>
      </c>
      <c r="E625" t="s">
        <v>997</v>
      </c>
      <c r="F625" t="s">
        <v>16</v>
      </c>
      <c r="G625" s="2">
        <v>7.8399999999999994E-9</v>
      </c>
      <c r="H625" s="5">
        <v>-11.78775585</v>
      </c>
    </row>
    <row r="626" spans="1:8" ht="17" x14ac:dyDescent="0.35">
      <c r="A626" t="s">
        <v>901</v>
      </c>
      <c r="B626" t="s">
        <v>51</v>
      </c>
      <c r="C626">
        <v>12394051</v>
      </c>
      <c r="D626">
        <v>12394150</v>
      </c>
      <c r="E626" t="s">
        <v>896</v>
      </c>
      <c r="F626" t="s">
        <v>16</v>
      </c>
      <c r="G626">
        <v>2.7178400000000001E-4</v>
      </c>
      <c r="H626" s="5">
        <v>-11.765000499999999</v>
      </c>
    </row>
    <row r="627" spans="1:8" ht="17" x14ac:dyDescent="0.35">
      <c r="A627" t="s">
        <v>901</v>
      </c>
      <c r="B627" t="s">
        <v>49</v>
      </c>
      <c r="C627">
        <v>70778051</v>
      </c>
      <c r="D627">
        <v>70778150</v>
      </c>
      <c r="E627" t="s">
        <v>998</v>
      </c>
      <c r="F627" t="s">
        <v>999</v>
      </c>
      <c r="G627" s="2">
        <v>4.0900000000000002E-8</v>
      </c>
      <c r="H627" s="5">
        <v>-11.764705879999999</v>
      </c>
    </row>
    <row r="628" spans="1:8" ht="17" x14ac:dyDescent="0.35">
      <c r="A628" t="s">
        <v>901</v>
      </c>
      <c r="B628" t="s">
        <v>127</v>
      </c>
      <c r="C628">
        <v>20722101</v>
      </c>
      <c r="D628">
        <v>20722200</v>
      </c>
      <c r="E628" t="s">
        <v>1000</v>
      </c>
      <c r="F628" t="s">
        <v>1001</v>
      </c>
      <c r="G628" s="2">
        <v>9.4900000000000006E-6</v>
      </c>
      <c r="H628" s="5">
        <v>-11.708097459999999</v>
      </c>
    </row>
    <row r="629" spans="1:8" ht="17" x14ac:dyDescent="0.35">
      <c r="A629" t="s">
        <v>901</v>
      </c>
      <c r="B629" t="s">
        <v>127</v>
      </c>
      <c r="C629">
        <v>20722101</v>
      </c>
      <c r="D629">
        <v>20722200</v>
      </c>
      <c r="E629" t="s">
        <v>1000</v>
      </c>
      <c r="F629" t="s">
        <v>1001</v>
      </c>
      <c r="G629" s="2">
        <v>9.4900000000000006E-6</v>
      </c>
      <c r="H629" s="5">
        <v>-11.708097459999999</v>
      </c>
    </row>
    <row r="630" spans="1:8" ht="17" x14ac:dyDescent="0.35">
      <c r="A630" t="s">
        <v>901</v>
      </c>
      <c r="B630" t="s">
        <v>49</v>
      </c>
      <c r="C630">
        <v>72160951</v>
      </c>
      <c r="D630">
        <v>72161050</v>
      </c>
      <c r="E630" t="s">
        <v>1002</v>
      </c>
      <c r="F630" t="s">
        <v>92</v>
      </c>
      <c r="G630" s="2">
        <v>1.1099999999999999E-12</v>
      </c>
      <c r="H630" s="5">
        <v>-11.70203207</v>
      </c>
    </row>
    <row r="631" spans="1:8" ht="17" x14ac:dyDescent="0.35">
      <c r="A631" t="s">
        <v>901</v>
      </c>
      <c r="B631" t="s">
        <v>1003</v>
      </c>
      <c r="C631">
        <v>160951</v>
      </c>
      <c r="D631">
        <v>161050</v>
      </c>
      <c r="E631" t="s">
        <v>1002</v>
      </c>
      <c r="F631" t="s">
        <v>92</v>
      </c>
      <c r="G631" s="2">
        <v>1.1099999999999999E-12</v>
      </c>
      <c r="H631" s="5">
        <v>-11.70203207</v>
      </c>
    </row>
    <row r="632" spans="1:8" ht="17" x14ac:dyDescent="0.35">
      <c r="A632" t="s">
        <v>901</v>
      </c>
      <c r="B632" t="s">
        <v>385</v>
      </c>
      <c r="C632">
        <v>5541651</v>
      </c>
      <c r="D632">
        <v>5541750</v>
      </c>
      <c r="E632" t="s">
        <v>1004</v>
      </c>
      <c r="F632" t="s">
        <v>1005</v>
      </c>
      <c r="G632" s="2">
        <v>6.1999999999999999E-7</v>
      </c>
      <c r="H632" s="5">
        <v>-11.65170663</v>
      </c>
    </row>
    <row r="633" spans="1:8" ht="17" x14ac:dyDescent="0.35">
      <c r="A633" t="s">
        <v>901</v>
      </c>
      <c r="B633" t="s">
        <v>1006</v>
      </c>
      <c r="C633">
        <v>8523401</v>
      </c>
      <c r="D633">
        <v>8523500</v>
      </c>
      <c r="E633" t="s">
        <v>1007</v>
      </c>
      <c r="F633" t="s">
        <v>16</v>
      </c>
      <c r="G633" s="2">
        <v>5.1399999999999997E-7</v>
      </c>
      <c r="H633" s="5">
        <v>-11.642455849999999</v>
      </c>
    </row>
    <row r="634" spans="1:8" ht="17" x14ac:dyDescent="0.35">
      <c r="A634" t="s">
        <v>901</v>
      </c>
      <c r="B634" t="s">
        <v>1008</v>
      </c>
      <c r="C634">
        <v>3910851</v>
      </c>
      <c r="D634">
        <v>3910950</v>
      </c>
      <c r="E634" t="s">
        <v>1009</v>
      </c>
      <c r="F634" t="s">
        <v>212</v>
      </c>
      <c r="G634" s="2">
        <v>4.7099999999999998E-8</v>
      </c>
      <c r="H634" s="5">
        <v>-11.61526776</v>
      </c>
    </row>
    <row r="635" spans="1:8" ht="17" x14ac:dyDescent="0.35">
      <c r="A635" t="s">
        <v>901</v>
      </c>
      <c r="B635" t="s">
        <v>344</v>
      </c>
      <c r="C635">
        <v>20515901</v>
      </c>
      <c r="D635">
        <v>20516000</v>
      </c>
      <c r="E635" t="s">
        <v>1010</v>
      </c>
      <c r="F635" t="s">
        <v>1011</v>
      </c>
      <c r="G635" s="2">
        <v>2.02E-5</v>
      </c>
      <c r="H635" s="5">
        <v>-11.575077609999999</v>
      </c>
    </row>
    <row r="636" spans="1:8" ht="17" x14ac:dyDescent="0.35">
      <c r="A636" t="s">
        <v>901</v>
      </c>
      <c r="B636" t="s">
        <v>337</v>
      </c>
      <c r="C636">
        <v>19628701</v>
      </c>
      <c r="D636">
        <v>19628800</v>
      </c>
      <c r="E636" t="s">
        <v>1012</v>
      </c>
      <c r="F636" t="s">
        <v>1013</v>
      </c>
      <c r="G636" s="2">
        <v>3.7800000000000001E-11</v>
      </c>
      <c r="H636" s="5">
        <v>-11.56095367</v>
      </c>
    </row>
    <row r="637" spans="1:8" ht="17" x14ac:dyDescent="0.35">
      <c r="A637" t="s">
        <v>901</v>
      </c>
      <c r="B637" t="s">
        <v>206</v>
      </c>
      <c r="C637">
        <v>1557201</v>
      </c>
      <c r="D637">
        <v>1557300</v>
      </c>
      <c r="E637" t="s">
        <v>1014</v>
      </c>
      <c r="F637" t="s">
        <v>1015</v>
      </c>
      <c r="G637" s="2">
        <v>2.48E-5</v>
      </c>
      <c r="H637" s="5">
        <v>-11.52689298</v>
      </c>
    </row>
    <row r="638" spans="1:8" ht="17" x14ac:dyDescent="0.35">
      <c r="A638" t="s">
        <v>901</v>
      </c>
      <c r="B638" t="s">
        <v>1016</v>
      </c>
      <c r="C638">
        <v>5945651</v>
      </c>
      <c r="D638">
        <v>5945750</v>
      </c>
      <c r="E638" t="s">
        <v>1017</v>
      </c>
      <c r="F638" t="s">
        <v>1018</v>
      </c>
      <c r="G638" s="2">
        <v>7.1299999999999999E-7</v>
      </c>
      <c r="H638" s="5">
        <v>-11.523331110000001</v>
      </c>
    </row>
    <row r="639" spans="1:8" ht="17" x14ac:dyDescent="0.35">
      <c r="A639" t="s">
        <v>901</v>
      </c>
      <c r="B639" t="s">
        <v>441</v>
      </c>
      <c r="C639">
        <v>2842801</v>
      </c>
      <c r="D639">
        <v>2842900</v>
      </c>
      <c r="E639" t="s">
        <v>1019</v>
      </c>
      <c r="F639" t="s">
        <v>1020</v>
      </c>
      <c r="G639">
        <v>1.4138900000000001E-4</v>
      </c>
      <c r="H639" s="5">
        <v>-11.50640731</v>
      </c>
    </row>
    <row r="640" spans="1:8" ht="17" x14ac:dyDescent="0.35">
      <c r="A640" t="s">
        <v>901</v>
      </c>
      <c r="B640" t="s">
        <v>244</v>
      </c>
      <c r="C640">
        <v>54834101</v>
      </c>
      <c r="D640">
        <v>54834200</v>
      </c>
      <c r="E640" t="s">
        <v>1021</v>
      </c>
      <c r="F640" t="s">
        <v>1022</v>
      </c>
      <c r="G640" s="2">
        <v>8.1499999999999999E-6</v>
      </c>
      <c r="H640" s="5">
        <v>-11.500837450000001</v>
      </c>
    </row>
    <row r="641" spans="1:8" ht="17" x14ac:dyDescent="0.35">
      <c r="A641" t="s">
        <v>901</v>
      </c>
      <c r="B641" t="s">
        <v>970</v>
      </c>
      <c r="C641">
        <v>834101</v>
      </c>
      <c r="D641">
        <v>834200</v>
      </c>
      <c r="E641" t="s">
        <v>1021</v>
      </c>
      <c r="F641" t="s">
        <v>1022</v>
      </c>
      <c r="G641" s="2">
        <v>8.1499999999999999E-6</v>
      </c>
      <c r="H641" s="5">
        <v>-11.500837450000001</v>
      </c>
    </row>
    <row r="642" spans="1:8" ht="17" x14ac:dyDescent="0.35">
      <c r="A642" t="s">
        <v>901</v>
      </c>
      <c r="B642" t="s">
        <v>68</v>
      </c>
      <c r="C642">
        <v>8504801</v>
      </c>
      <c r="D642">
        <v>8504900</v>
      </c>
      <c r="E642" t="s">
        <v>1023</v>
      </c>
      <c r="F642" t="s">
        <v>1024</v>
      </c>
      <c r="G642" s="2">
        <v>1.2E-8</v>
      </c>
      <c r="H642" s="5">
        <v>-11.416594079999999</v>
      </c>
    </row>
    <row r="643" spans="1:8" ht="17" x14ac:dyDescent="0.35">
      <c r="A643" t="s">
        <v>901</v>
      </c>
      <c r="B643" t="s">
        <v>347</v>
      </c>
      <c r="C643">
        <v>2216101</v>
      </c>
      <c r="D643">
        <v>2216200</v>
      </c>
      <c r="E643" t="s">
        <v>1025</v>
      </c>
      <c r="F643" t="s">
        <v>16</v>
      </c>
      <c r="G643">
        <v>1.652702E-3</v>
      </c>
      <c r="H643" s="5">
        <v>-11.41570759</v>
      </c>
    </row>
    <row r="644" spans="1:8" ht="17" x14ac:dyDescent="0.35">
      <c r="A644" t="s">
        <v>901</v>
      </c>
      <c r="B644" t="s">
        <v>420</v>
      </c>
      <c r="C644">
        <v>3598951</v>
      </c>
      <c r="D644">
        <v>3599050</v>
      </c>
      <c r="E644" t="s">
        <v>1026</v>
      </c>
      <c r="F644" t="s">
        <v>1027</v>
      </c>
      <c r="G644" s="2">
        <v>5.9999999999999997E-15</v>
      </c>
      <c r="H644" s="5">
        <v>-11.400763899999999</v>
      </c>
    </row>
    <row r="645" spans="1:8" ht="17" x14ac:dyDescent="0.35">
      <c r="A645" t="s">
        <v>901</v>
      </c>
      <c r="B645" t="s">
        <v>1028</v>
      </c>
      <c r="C645">
        <v>1318301</v>
      </c>
      <c r="D645">
        <v>1318400</v>
      </c>
      <c r="E645" t="s">
        <v>1029</v>
      </c>
      <c r="F645" t="s">
        <v>1030</v>
      </c>
      <c r="G645">
        <v>1.12118E-4</v>
      </c>
      <c r="H645" s="5">
        <v>-11.40030074</v>
      </c>
    </row>
    <row r="646" spans="1:8" ht="17" x14ac:dyDescent="0.35">
      <c r="A646" t="s">
        <v>901</v>
      </c>
      <c r="B646" t="s">
        <v>208</v>
      </c>
      <c r="C646">
        <v>4080001</v>
      </c>
      <c r="D646">
        <v>4080100</v>
      </c>
      <c r="E646" t="s">
        <v>1031</v>
      </c>
      <c r="F646" t="s">
        <v>1032</v>
      </c>
      <c r="G646" s="2">
        <v>9.5099999999999997E-12</v>
      </c>
      <c r="H646" s="5">
        <v>-11.3958724</v>
      </c>
    </row>
    <row r="647" spans="1:8" ht="17" x14ac:dyDescent="0.35">
      <c r="A647" t="s">
        <v>901</v>
      </c>
      <c r="B647" t="s">
        <v>1033</v>
      </c>
      <c r="C647">
        <v>21262451</v>
      </c>
      <c r="D647">
        <v>21262550</v>
      </c>
      <c r="E647" t="s">
        <v>1034</v>
      </c>
      <c r="F647" t="s">
        <v>1035</v>
      </c>
      <c r="G647" s="2">
        <v>4.3799999999999999E-10</v>
      </c>
      <c r="H647" s="5">
        <v>-11.382113820000001</v>
      </c>
    </row>
    <row r="648" spans="1:8" ht="17" x14ac:dyDescent="0.35">
      <c r="A648" t="s">
        <v>901</v>
      </c>
      <c r="B648" t="s">
        <v>1036</v>
      </c>
      <c r="C648">
        <v>1617201</v>
      </c>
      <c r="D648">
        <v>1617300</v>
      </c>
      <c r="E648" t="s">
        <v>1037</v>
      </c>
      <c r="F648" t="s">
        <v>212</v>
      </c>
      <c r="G648" s="2">
        <v>1.56E-5</v>
      </c>
      <c r="H648" s="5">
        <v>-11.333250120000001</v>
      </c>
    </row>
    <row r="649" spans="1:8" ht="17" x14ac:dyDescent="0.35">
      <c r="A649" t="s">
        <v>901</v>
      </c>
      <c r="B649" t="s">
        <v>206</v>
      </c>
      <c r="C649">
        <v>2106101</v>
      </c>
      <c r="D649">
        <v>2106200</v>
      </c>
      <c r="E649" t="s">
        <v>1038</v>
      </c>
      <c r="F649" t="s">
        <v>1039</v>
      </c>
      <c r="G649" s="2">
        <v>4.1399999999999997E-7</v>
      </c>
      <c r="H649" s="5">
        <v>-11.30801688</v>
      </c>
    </row>
    <row r="650" spans="1:8" ht="17" x14ac:dyDescent="0.35">
      <c r="A650" t="s">
        <v>901</v>
      </c>
      <c r="B650" t="s">
        <v>884</v>
      </c>
      <c r="C650">
        <v>7266301</v>
      </c>
      <c r="D650">
        <v>7266400</v>
      </c>
      <c r="E650" t="s">
        <v>1040</v>
      </c>
      <c r="F650" t="s">
        <v>1041</v>
      </c>
      <c r="G650" s="2">
        <v>7.7300000000000004E-13</v>
      </c>
      <c r="H650" s="5">
        <v>-11.284722220000001</v>
      </c>
    </row>
    <row r="651" spans="1:8" ht="17" x14ac:dyDescent="0.35">
      <c r="A651" t="s">
        <v>901</v>
      </c>
      <c r="B651" t="s">
        <v>242</v>
      </c>
      <c r="C651">
        <v>50371701</v>
      </c>
      <c r="D651">
        <v>50371800</v>
      </c>
      <c r="E651" t="s">
        <v>1042</v>
      </c>
      <c r="F651" t="s">
        <v>1043</v>
      </c>
      <c r="G651" s="2">
        <v>6.06E-7</v>
      </c>
      <c r="H651" s="5">
        <v>-11.27872805</v>
      </c>
    </row>
    <row r="652" spans="1:8" ht="17" x14ac:dyDescent="0.35">
      <c r="A652" t="s">
        <v>901</v>
      </c>
      <c r="B652" t="s">
        <v>1044</v>
      </c>
      <c r="C652">
        <v>513101</v>
      </c>
      <c r="D652">
        <v>513200</v>
      </c>
      <c r="E652" t="s">
        <v>1045</v>
      </c>
      <c r="F652" t="s">
        <v>1046</v>
      </c>
      <c r="G652" s="2">
        <v>4.3899999999999998E-10</v>
      </c>
      <c r="H652" s="5">
        <v>-11.27542549</v>
      </c>
    </row>
    <row r="653" spans="1:8" ht="17" x14ac:dyDescent="0.35">
      <c r="A653" t="s">
        <v>901</v>
      </c>
      <c r="B653" t="s">
        <v>660</v>
      </c>
      <c r="C653">
        <v>8749401</v>
      </c>
      <c r="D653">
        <v>8749500</v>
      </c>
      <c r="E653" t="s">
        <v>1047</v>
      </c>
      <c r="F653" t="s">
        <v>1048</v>
      </c>
      <c r="G653" s="2">
        <v>8.4800000000000001E-5</v>
      </c>
      <c r="H653" s="5">
        <v>-11.26370023</v>
      </c>
    </row>
    <row r="654" spans="1:8" ht="17" x14ac:dyDescent="0.35">
      <c r="A654" t="s">
        <v>901</v>
      </c>
      <c r="B654" t="s">
        <v>208</v>
      </c>
      <c r="C654">
        <v>9205501</v>
      </c>
      <c r="D654">
        <v>9205600</v>
      </c>
      <c r="E654" t="s">
        <v>1049</v>
      </c>
      <c r="F654" t="s">
        <v>1050</v>
      </c>
      <c r="G654" s="2">
        <v>1.39E-8</v>
      </c>
      <c r="H654" s="5">
        <v>-11.218401569999999</v>
      </c>
    </row>
    <row r="655" spans="1:8" ht="17" x14ac:dyDescent="0.35">
      <c r="A655" t="s">
        <v>901</v>
      </c>
      <c r="B655" t="s">
        <v>347</v>
      </c>
      <c r="C655">
        <v>10267401</v>
      </c>
      <c r="D655">
        <v>10267500</v>
      </c>
      <c r="E655" t="s">
        <v>1051</v>
      </c>
      <c r="F655" t="s">
        <v>1052</v>
      </c>
      <c r="G655" s="2">
        <v>1.6099999999999998E-5</v>
      </c>
      <c r="H655" s="5">
        <v>-11.18116534</v>
      </c>
    </row>
    <row r="656" spans="1:8" ht="17" x14ac:dyDescent="0.35">
      <c r="A656" t="s">
        <v>901</v>
      </c>
      <c r="B656" t="s">
        <v>420</v>
      </c>
      <c r="C656">
        <v>7234501</v>
      </c>
      <c r="D656">
        <v>7234600</v>
      </c>
      <c r="E656" t="s">
        <v>1053</v>
      </c>
      <c r="F656" t="s">
        <v>1054</v>
      </c>
      <c r="G656" s="2">
        <v>1.3599999999999999E-6</v>
      </c>
      <c r="H656" s="5">
        <v>-11.178488789999999</v>
      </c>
    </row>
    <row r="657" spans="1:8" ht="17" x14ac:dyDescent="0.35">
      <c r="A657" t="s">
        <v>901</v>
      </c>
      <c r="B657" t="s">
        <v>704</v>
      </c>
      <c r="C657">
        <v>2380701</v>
      </c>
      <c r="D657">
        <v>2380800</v>
      </c>
      <c r="E657" t="s">
        <v>705</v>
      </c>
      <c r="F657" t="s">
        <v>706</v>
      </c>
      <c r="G657" s="2">
        <v>3.18E-8</v>
      </c>
      <c r="H657" s="5">
        <v>-11.113387980000001</v>
      </c>
    </row>
    <row r="658" spans="1:8" ht="17" x14ac:dyDescent="0.35">
      <c r="A658" t="s">
        <v>901</v>
      </c>
      <c r="B658" t="s">
        <v>127</v>
      </c>
      <c r="C658">
        <v>18080251</v>
      </c>
      <c r="D658">
        <v>18080350</v>
      </c>
      <c r="E658" t="s">
        <v>1055</v>
      </c>
      <c r="F658" t="s">
        <v>16</v>
      </c>
      <c r="G658" s="2">
        <v>1.86E-6</v>
      </c>
      <c r="H658" s="5">
        <v>-11.106171120000001</v>
      </c>
    </row>
    <row r="659" spans="1:8" ht="17" x14ac:dyDescent="0.35">
      <c r="A659" t="s">
        <v>901</v>
      </c>
      <c r="B659" t="s">
        <v>179</v>
      </c>
      <c r="C659">
        <v>5548601</v>
      </c>
      <c r="D659">
        <v>5548700</v>
      </c>
      <c r="E659" t="s">
        <v>1056</v>
      </c>
      <c r="F659" t="s">
        <v>92</v>
      </c>
      <c r="G659" s="2">
        <v>7.77E-16</v>
      </c>
      <c r="H659" s="5">
        <v>-11.09913134</v>
      </c>
    </row>
    <row r="660" spans="1:8" ht="17" x14ac:dyDescent="0.35">
      <c r="A660" t="s">
        <v>901</v>
      </c>
      <c r="B660" t="s">
        <v>152</v>
      </c>
      <c r="C660">
        <v>5736551</v>
      </c>
      <c r="D660">
        <v>5736650</v>
      </c>
      <c r="E660" t="s">
        <v>1057</v>
      </c>
      <c r="F660" t="s">
        <v>1058</v>
      </c>
      <c r="G660">
        <v>6.7237000000000004E-4</v>
      </c>
      <c r="H660" s="5">
        <v>-10.99478508</v>
      </c>
    </row>
    <row r="661" spans="1:8" ht="17" x14ac:dyDescent="0.35">
      <c r="A661" t="s">
        <v>901</v>
      </c>
      <c r="B661" t="s">
        <v>300</v>
      </c>
      <c r="C661">
        <v>17974751</v>
      </c>
      <c r="D661">
        <v>17974850</v>
      </c>
      <c r="E661" t="s">
        <v>1059</v>
      </c>
      <c r="F661" t="s">
        <v>1060</v>
      </c>
      <c r="G661" s="2">
        <v>2.8799999999999998E-12</v>
      </c>
      <c r="H661" s="5">
        <v>-10.99074295</v>
      </c>
    </row>
    <row r="662" spans="1:8" ht="17" x14ac:dyDescent="0.35">
      <c r="A662" t="s">
        <v>901</v>
      </c>
      <c r="B662" t="s">
        <v>223</v>
      </c>
      <c r="C662">
        <v>2710451</v>
      </c>
      <c r="D662">
        <v>2710550</v>
      </c>
      <c r="E662" t="s">
        <v>1061</v>
      </c>
      <c r="F662" t="s">
        <v>1062</v>
      </c>
      <c r="G662" s="2">
        <v>9.3199999999999999E-12</v>
      </c>
      <c r="H662" s="5">
        <v>-10.95185903</v>
      </c>
    </row>
    <row r="663" spans="1:8" ht="17" x14ac:dyDescent="0.35">
      <c r="A663" t="s">
        <v>901</v>
      </c>
      <c r="B663" t="s">
        <v>105</v>
      </c>
      <c r="C663">
        <v>3672351</v>
      </c>
      <c r="D663">
        <v>3672450</v>
      </c>
      <c r="E663" t="s">
        <v>1063</v>
      </c>
      <c r="F663" t="s">
        <v>16</v>
      </c>
      <c r="G663" s="2">
        <v>1.4399999999999999E-5</v>
      </c>
      <c r="H663" s="5">
        <v>-10.93785525</v>
      </c>
    </row>
    <row r="664" spans="1:8" ht="17" x14ac:dyDescent="0.35">
      <c r="A664" t="s">
        <v>901</v>
      </c>
      <c r="B664" t="s">
        <v>172</v>
      </c>
      <c r="C664">
        <v>4132751</v>
      </c>
      <c r="D664">
        <v>4132850</v>
      </c>
      <c r="E664" t="s">
        <v>1064</v>
      </c>
      <c r="F664" t="s">
        <v>1065</v>
      </c>
      <c r="G664" s="2">
        <v>6.5600000000000005E-7</v>
      </c>
      <c r="H664" s="5">
        <v>-10.90327169</v>
      </c>
    </row>
    <row r="665" spans="1:8" ht="17" x14ac:dyDescent="0.35">
      <c r="A665" t="s">
        <v>901</v>
      </c>
      <c r="B665" t="s">
        <v>172</v>
      </c>
      <c r="C665">
        <v>4132751</v>
      </c>
      <c r="D665">
        <v>4132850</v>
      </c>
      <c r="E665" t="s">
        <v>1064</v>
      </c>
      <c r="F665" t="s">
        <v>1065</v>
      </c>
      <c r="G665" s="2">
        <v>6.5600000000000005E-7</v>
      </c>
      <c r="H665" s="5">
        <v>-10.90327169</v>
      </c>
    </row>
    <row r="666" spans="1:8" ht="17" x14ac:dyDescent="0.35">
      <c r="A666" t="s">
        <v>901</v>
      </c>
      <c r="B666" t="s">
        <v>164</v>
      </c>
      <c r="C666">
        <v>6458051</v>
      </c>
      <c r="D666">
        <v>6458150</v>
      </c>
      <c r="E666" t="s">
        <v>1066</v>
      </c>
      <c r="F666" t="s">
        <v>1067</v>
      </c>
      <c r="G666">
        <v>1.5632339999999999E-3</v>
      </c>
      <c r="H666" s="5">
        <v>-10.81707681</v>
      </c>
    </row>
    <row r="667" spans="1:8" ht="17" x14ac:dyDescent="0.35">
      <c r="A667" t="s">
        <v>901</v>
      </c>
      <c r="B667" t="s">
        <v>11</v>
      </c>
      <c r="C667">
        <v>16621201</v>
      </c>
      <c r="D667">
        <v>16621300</v>
      </c>
      <c r="E667" t="s">
        <v>1068</v>
      </c>
      <c r="F667" t="s">
        <v>1069</v>
      </c>
      <c r="G667">
        <v>1.6528980000000001E-3</v>
      </c>
      <c r="H667" s="5">
        <v>-10.815215</v>
      </c>
    </row>
    <row r="668" spans="1:8" ht="17" x14ac:dyDescent="0.35">
      <c r="A668" t="s">
        <v>901</v>
      </c>
      <c r="B668" t="s">
        <v>337</v>
      </c>
      <c r="C668">
        <v>12877401</v>
      </c>
      <c r="D668">
        <v>12877500</v>
      </c>
      <c r="E668" t="s">
        <v>946</v>
      </c>
      <c r="F668" t="s">
        <v>947</v>
      </c>
      <c r="G668" s="2">
        <v>8.9800000000000001E-5</v>
      </c>
      <c r="H668" s="5">
        <v>-10.81075474</v>
      </c>
    </row>
    <row r="669" spans="1:8" ht="17" x14ac:dyDescent="0.35">
      <c r="A669" t="s">
        <v>901</v>
      </c>
      <c r="B669" t="s">
        <v>1070</v>
      </c>
      <c r="C669">
        <v>32051</v>
      </c>
      <c r="D669">
        <v>32150</v>
      </c>
      <c r="E669" t="s">
        <v>1071</v>
      </c>
      <c r="F669" t="s">
        <v>16</v>
      </c>
      <c r="G669" s="2">
        <v>4.34E-11</v>
      </c>
      <c r="H669" s="5">
        <v>-10.804474620000001</v>
      </c>
    </row>
    <row r="670" spans="1:8" ht="17" x14ac:dyDescent="0.35">
      <c r="A670" t="s">
        <v>901</v>
      </c>
      <c r="B670" t="s">
        <v>1072</v>
      </c>
      <c r="C670">
        <v>940651</v>
      </c>
      <c r="D670">
        <v>940750</v>
      </c>
      <c r="E670" t="s">
        <v>1073</v>
      </c>
      <c r="F670" t="s">
        <v>10</v>
      </c>
      <c r="G670">
        <v>5.0072400000000003E-4</v>
      </c>
      <c r="H670" s="5">
        <v>-10.748792269999999</v>
      </c>
    </row>
    <row r="671" spans="1:8" ht="17" x14ac:dyDescent="0.35">
      <c r="A671" t="s">
        <v>901</v>
      </c>
      <c r="B671" t="s">
        <v>25</v>
      </c>
      <c r="C671">
        <v>5792601</v>
      </c>
      <c r="D671">
        <v>5792700</v>
      </c>
      <c r="E671" t="s">
        <v>689</v>
      </c>
      <c r="F671" t="s">
        <v>690</v>
      </c>
      <c r="G671" s="2">
        <v>2.5200000000000001E-11</v>
      </c>
      <c r="H671" s="5">
        <v>-10.72107555</v>
      </c>
    </row>
    <row r="672" spans="1:8" ht="17" x14ac:dyDescent="0.35">
      <c r="A672" t="s">
        <v>901</v>
      </c>
      <c r="B672" t="s">
        <v>85</v>
      </c>
      <c r="C672">
        <v>69998101</v>
      </c>
      <c r="D672">
        <v>69998200</v>
      </c>
      <c r="E672" t="s">
        <v>1074</v>
      </c>
      <c r="F672" t="s">
        <v>1075</v>
      </c>
      <c r="G672" s="2">
        <v>1.5999999999999999E-5</v>
      </c>
      <c r="H672" s="5">
        <v>-10.718166760000001</v>
      </c>
    </row>
    <row r="673" spans="1:8" ht="17" x14ac:dyDescent="0.35">
      <c r="A673" t="s">
        <v>901</v>
      </c>
      <c r="B673" t="s">
        <v>1076</v>
      </c>
      <c r="C673">
        <v>392201</v>
      </c>
      <c r="D673">
        <v>392300</v>
      </c>
      <c r="E673" t="s">
        <v>1077</v>
      </c>
      <c r="F673" t="s">
        <v>16</v>
      </c>
      <c r="G673">
        <v>8.9950000000000002E-4</v>
      </c>
      <c r="H673" s="5">
        <v>-10.713146780000001</v>
      </c>
    </row>
    <row r="674" spans="1:8" ht="17" x14ac:dyDescent="0.35">
      <c r="A674" t="s">
        <v>901</v>
      </c>
      <c r="B674" t="s">
        <v>137</v>
      </c>
      <c r="C674">
        <v>25315451</v>
      </c>
      <c r="D674">
        <v>25315550</v>
      </c>
      <c r="E674" t="s">
        <v>1078</v>
      </c>
      <c r="F674" t="s">
        <v>10</v>
      </c>
      <c r="G674" s="2">
        <v>5.2899999999999997E-9</v>
      </c>
      <c r="H674" s="5">
        <v>-10.700256209999999</v>
      </c>
    </row>
    <row r="675" spans="1:8" ht="17" x14ac:dyDescent="0.35">
      <c r="A675" t="s">
        <v>901</v>
      </c>
      <c r="B675" t="s">
        <v>114</v>
      </c>
      <c r="C675">
        <v>36968601</v>
      </c>
      <c r="D675">
        <v>36968700</v>
      </c>
      <c r="E675" t="s">
        <v>1079</v>
      </c>
      <c r="F675" t="s">
        <v>212</v>
      </c>
      <c r="G675" s="2">
        <v>1.1800000000000001E-11</v>
      </c>
      <c r="H675" s="5">
        <v>-10.69396742</v>
      </c>
    </row>
    <row r="676" spans="1:8" ht="17" x14ac:dyDescent="0.35">
      <c r="A676" t="s">
        <v>901</v>
      </c>
      <c r="B676" t="s">
        <v>8</v>
      </c>
      <c r="C676">
        <v>10888901</v>
      </c>
      <c r="D676">
        <v>10889000</v>
      </c>
      <c r="E676" t="s">
        <v>1080</v>
      </c>
      <c r="F676" t="s">
        <v>16</v>
      </c>
      <c r="G676">
        <v>1.5442400000000001E-4</v>
      </c>
      <c r="H676" s="5">
        <v>-10.675141119999999</v>
      </c>
    </row>
    <row r="677" spans="1:8" ht="17" x14ac:dyDescent="0.35">
      <c r="A677" t="s">
        <v>901</v>
      </c>
      <c r="B677" t="s">
        <v>68</v>
      </c>
      <c r="C677">
        <v>1831351</v>
      </c>
      <c r="D677">
        <v>1831450</v>
      </c>
      <c r="E677" t="s">
        <v>1081</v>
      </c>
      <c r="F677" t="s">
        <v>16</v>
      </c>
      <c r="G677" s="2">
        <v>4.6199999999999999E-11</v>
      </c>
      <c r="H677" s="5">
        <v>-10.63349968</v>
      </c>
    </row>
    <row r="678" spans="1:8" ht="17" x14ac:dyDescent="0.35">
      <c r="A678" t="s">
        <v>901</v>
      </c>
      <c r="B678" t="s">
        <v>344</v>
      </c>
      <c r="C678">
        <v>29801401</v>
      </c>
      <c r="D678">
        <v>29801500</v>
      </c>
      <c r="E678" t="s">
        <v>1082</v>
      </c>
      <c r="F678" t="s">
        <v>1083</v>
      </c>
      <c r="G678" s="2">
        <v>9.1699999999999997E-7</v>
      </c>
      <c r="H678" s="5">
        <v>-10.632524249999999</v>
      </c>
    </row>
    <row r="679" spans="1:8" ht="17" x14ac:dyDescent="0.35">
      <c r="A679" t="s">
        <v>901</v>
      </c>
      <c r="B679" t="s">
        <v>164</v>
      </c>
      <c r="C679">
        <v>13459851</v>
      </c>
      <c r="D679">
        <v>13459950</v>
      </c>
      <c r="E679" t="s">
        <v>1084</v>
      </c>
      <c r="F679" t="s">
        <v>10</v>
      </c>
      <c r="G679">
        <v>1.3865000000000001E-4</v>
      </c>
      <c r="H679" s="5">
        <v>-10.61200861</v>
      </c>
    </row>
    <row r="680" spans="1:8" ht="17" x14ac:dyDescent="0.35">
      <c r="A680" t="s">
        <v>901</v>
      </c>
      <c r="B680" t="s">
        <v>253</v>
      </c>
      <c r="C680">
        <v>14592551</v>
      </c>
      <c r="D680">
        <v>14592650</v>
      </c>
      <c r="E680" t="s">
        <v>1085</v>
      </c>
      <c r="F680" t="s">
        <v>212</v>
      </c>
      <c r="G680" s="2">
        <v>3.3900000000000001E-11</v>
      </c>
      <c r="H680" s="5">
        <v>-10.595932299999999</v>
      </c>
    </row>
    <row r="681" spans="1:8" ht="17" x14ac:dyDescent="0.35">
      <c r="A681" t="s">
        <v>901</v>
      </c>
      <c r="B681" t="s">
        <v>49</v>
      </c>
      <c r="C681">
        <v>33912151</v>
      </c>
      <c r="D681">
        <v>33912250</v>
      </c>
      <c r="E681" t="s">
        <v>1086</v>
      </c>
      <c r="F681" t="s">
        <v>1087</v>
      </c>
      <c r="G681" s="2">
        <v>3.9499999999999998E-13</v>
      </c>
      <c r="H681" s="5">
        <v>-10.58907883</v>
      </c>
    </row>
    <row r="682" spans="1:8" ht="17" x14ac:dyDescent="0.35">
      <c r="A682" t="s">
        <v>901</v>
      </c>
      <c r="B682" t="s">
        <v>1088</v>
      </c>
      <c r="C682">
        <v>284301</v>
      </c>
      <c r="D682">
        <v>284400</v>
      </c>
      <c r="E682" t="s">
        <v>1089</v>
      </c>
      <c r="F682" t="s">
        <v>1090</v>
      </c>
      <c r="G682" s="2">
        <v>9.0800000000000003E-7</v>
      </c>
      <c r="H682" s="5">
        <v>-10.57766137</v>
      </c>
    </row>
    <row r="683" spans="1:8" ht="17" x14ac:dyDescent="0.35">
      <c r="A683" t="s">
        <v>901</v>
      </c>
      <c r="B683" t="s">
        <v>49</v>
      </c>
      <c r="C683">
        <v>39145901</v>
      </c>
      <c r="D683">
        <v>39146000</v>
      </c>
      <c r="E683" t="s">
        <v>1091</v>
      </c>
      <c r="F683" t="s">
        <v>1092</v>
      </c>
      <c r="G683" s="2">
        <v>3.1199999999999999E-5</v>
      </c>
      <c r="H683" s="5">
        <v>-10.564951840000001</v>
      </c>
    </row>
    <row r="684" spans="1:8" ht="17" x14ac:dyDescent="0.35">
      <c r="A684" t="s">
        <v>901</v>
      </c>
      <c r="B684" t="s">
        <v>59</v>
      </c>
      <c r="C684">
        <v>747301</v>
      </c>
      <c r="D684">
        <v>747400</v>
      </c>
      <c r="E684" t="s">
        <v>1093</v>
      </c>
      <c r="F684" t="s">
        <v>1094</v>
      </c>
      <c r="G684" s="2">
        <v>1.6199999999999999E-7</v>
      </c>
      <c r="H684" s="5">
        <v>-10.55807025</v>
      </c>
    </row>
    <row r="685" spans="1:8" ht="17" x14ac:dyDescent="0.35">
      <c r="A685" t="s">
        <v>901</v>
      </c>
      <c r="B685" t="s">
        <v>595</v>
      </c>
      <c r="C685">
        <v>2523251</v>
      </c>
      <c r="D685">
        <v>2523350</v>
      </c>
      <c r="E685" t="s">
        <v>644</v>
      </c>
      <c r="F685" t="s">
        <v>16</v>
      </c>
      <c r="G685" s="2">
        <v>9.8200000000000008E-6</v>
      </c>
      <c r="H685" s="5">
        <v>-10.54792153</v>
      </c>
    </row>
    <row r="686" spans="1:8" ht="17" x14ac:dyDescent="0.35">
      <c r="A686" t="s">
        <v>901</v>
      </c>
      <c r="B686" t="s">
        <v>677</v>
      </c>
      <c r="C686">
        <v>29862501</v>
      </c>
      <c r="D686">
        <v>29862600</v>
      </c>
      <c r="E686" t="s">
        <v>1095</v>
      </c>
      <c r="F686" t="s">
        <v>16</v>
      </c>
      <c r="G686" s="2">
        <v>3.4199999999999998E-5</v>
      </c>
      <c r="H686" s="5">
        <v>-10.54580897</v>
      </c>
    </row>
    <row r="687" spans="1:8" ht="17" x14ac:dyDescent="0.35">
      <c r="A687" t="s">
        <v>901</v>
      </c>
      <c r="B687" t="s">
        <v>14</v>
      </c>
      <c r="C687">
        <v>43678751</v>
      </c>
      <c r="D687">
        <v>43678850</v>
      </c>
      <c r="E687" t="s">
        <v>1096</v>
      </c>
      <c r="F687" t="s">
        <v>1097</v>
      </c>
      <c r="G687">
        <v>4.4387300000000001E-4</v>
      </c>
      <c r="H687" s="5">
        <v>-10.539276040000001</v>
      </c>
    </row>
    <row r="688" spans="1:8" ht="17" x14ac:dyDescent="0.35">
      <c r="A688" t="s">
        <v>901</v>
      </c>
      <c r="B688" t="s">
        <v>172</v>
      </c>
      <c r="C688">
        <v>15877501</v>
      </c>
      <c r="D688">
        <v>15877600</v>
      </c>
      <c r="E688" t="s">
        <v>1098</v>
      </c>
      <c r="F688" t="s">
        <v>35</v>
      </c>
      <c r="G688" s="2">
        <v>6.3299999999999994E-5</v>
      </c>
      <c r="H688" s="5">
        <v>-10.52447967</v>
      </c>
    </row>
    <row r="689" spans="1:8" ht="17" x14ac:dyDescent="0.35">
      <c r="A689" t="s">
        <v>901</v>
      </c>
      <c r="B689" t="s">
        <v>38</v>
      </c>
      <c r="C689">
        <v>38695551</v>
      </c>
      <c r="D689">
        <v>38695650</v>
      </c>
      <c r="E689" t="s">
        <v>1099</v>
      </c>
      <c r="F689" t="s">
        <v>10</v>
      </c>
      <c r="G689" s="2">
        <v>1.61E-9</v>
      </c>
      <c r="H689" s="5">
        <v>-10.48663245</v>
      </c>
    </row>
    <row r="690" spans="1:8" ht="17" x14ac:dyDescent="0.35">
      <c r="A690" t="s">
        <v>901</v>
      </c>
      <c r="B690" t="s">
        <v>677</v>
      </c>
      <c r="C690">
        <v>32667551</v>
      </c>
      <c r="D690">
        <v>32667650</v>
      </c>
      <c r="E690" t="s">
        <v>1100</v>
      </c>
      <c r="F690" t="s">
        <v>1101</v>
      </c>
      <c r="G690" s="2">
        <v>1.62E-11</v>
      </c>
      <c r="H690" s="5">
        <v>-10.416632610000001</v>
      </c>
    </row>
    <row r="691" spans="1:8" ht="17" x14ac:dyDescent="0.35">
      <c r="A691" t="s">
        <v>901</v>
      </c>
      <c r="B691" t="s">
        <v>344</v>
      </c>
      <c r="C691">
        <v>26372851</v>
      </c>
      <c r="D691">
        <v>26372950</v>
      </c>
      <c r="E691" t="s">
        <v>1102</v>
      </c>
      <c r="F691" t="s">
        <v>1103</v>
      </c>
      <c r="G691" s="2">
        <v>3.3000000000000002E-7</v>
      </c>
      <c r="H691" s="5">
        <v>-10.412586279999999</v>
      </c>
    </row>
    <row r="692" spans="1:8" ht="17" x14ac:dyDescent="0.35">
      <c r="A692" t="s">
        <v>901</v>
      </c>
      <c r="B692" t="s">
        <v>376</v>
      </c>
      <c r="C692">
        <v>2883901</v>
      </c>
      <c r="D692">
        <v>2884000</v>
      </c>
      <c r="E692" t="s">
        <v>1104</v>
      </c>
      <c r="F692" t="s">
        <v>16</v>
      </c>
      <c r="G692" s="2">
        <v>1.0900000000000001E-5</v>
      </c>
      <c r="H692" s="5">
        <v>-10.412285000000001</v>
      </c>
    </row>
    <row r="693" spans="1:8" ht="17" x14ac:dyDescent="0.35">
      <c r="A693" t="s">
        <v>901</v>
      </c>
      <c r="B693" t="s">
        <v>38</v>
      </c>
      <c r="C693">
        <v>23172001</v>
      </c>
      <c r="D693">
        <v>23172100</v>
      </c>
      <c r="E693" t="s">
        <v>1105</v>
      </c>
      <c r="F693" t="s">
        <v>1106</v>
      </c>
      <c r="G693" s="2">
        <v>1.3299999999999999E-15</v>
      </c>
      <c r="H693" s="5">
        <v>-10.40695225</v>
      </c>
    </row>
    <row r="694" spans="1:8" ht="17" x14ac:dyDescent="0.35">
      <c r="A694" t="s">
        <v>901</v>
      </c>
      <c r="B694" t="s">
        <v>213</v>
      </c>
      <c r="C694">
        <v>6213351</v>
      </c>
      <c r="D694">
        <v>6213450</v>
      </c>
      <c r="E694" t="s">
        <v>1107</v>
      </c>
      <c r="F694" t="s">
        <v>1108</v>
      </c>
      <c r="G694">
        <v>9.01441E-4</v>
      </c>
      <c r="H694" s="5">
        <v>-10.401493930000001</v>
      </c>
    </row>
    <row r="695" spans="1:8" ht="17" x14ac:dyDescent="0.35">
      <c r="A695" t="s">
        <v>901</v>
      </c>
      <c r="B695" t="s">
        <v>56</v>
      </c>
      <c r="C695">
        <v>60720051</v>
      </c>
      <c r="D695">
        <v>60720150</v>
      </c>
      <c r="E695" t="s">
        <v>1109</v>
      </c>
      <c r="F695" t="s">
        <v>10</v>
      </c>
      <c r="G695" s="2">
        <v>5.5400000000000003E-9</v>
      </c>
      <c r="H695" s="5">
        <v>-10.4</v>
      </c>
    </row>
    <row r="696" spans="1:8" ht="17" x14ac:dyDescent="0.35">
      <c r="A696" t="s">
        <v>901</v>
      </c>
      <c r="B696" t="s">
        <v>114</v>
      </c>
      <c r="C696">
        <v>24589051</v>
      </c>
      <c r="D696">
        <v>24589150</v>
      </c>
      <c r="E696" t="s">
        <v>1110</v>
      </c>
      <c r="F696" t="s">
        <v>212</v>
      </c>
      <c r="G696">
        <v>2.0452970000000002E-3</v>
      </c>
      <c r="H696" s="5">
        <v>-10.361739350000001</v>
      </c>
    </row>
    <row r="697" spans="1:8" ht="17" x14ac:dyDescent="0.35">
      <c r="A697" t="s">
        <v>901</v>
      </c>
      <c r="B697" t="s">
        <v>59</v>
      </c>
      <c r="C697">
        <v>22364351</v>
      </c>
      <c r="D697">
        <v>22364450</v>
      </c>
      <c r="E697" t="s">
        <v>492</v>
      </c>
      <c r="F697" t="s">
        <v>493</v>
      </c>
      <c r="G697" s="2">
        <v>7.7999999999999999E-5</v>
      </c>
      <c r="H697" s="5">
        <v>-10.31496613</v>
      </c>
    </row>
    <row r="698" spans="1:8" ht="17" x14ac:dyDescent="0.35">
      <c r="A698" t="s">
        <v>901</v>
      </c>
      <c r="B698" t="s">
        <v>88</v>
      </c>
      <c r="C698">
        <v>51133551</v>
      </c>
      <c r="D698">
        <v>51133650</v>
      </c>
      <c r="E698" t="s">
        <v>1111</v>
      </c>
      <c r="F698" t="s">
        <v>1112</v>
      </c>
      <c r="G698">
        <v>2.0020390000000002E-3</v>
      </c>
      <c r="H698" s="5">
        <v>-10.307010999999999</v>
      </c>
    </row>
    <row r="699" spans="1:8" ht="17" x14ac:dyDescent="0.35">
      <c r="A699" t="s">
        <v>901</v>
      </c>
      <c r="B699" t="s">
        <v>253</v>
      </c>
      <c r="C699">
        <v>37626101</v>
      </c>
      <c r="D699">
        <v>37626200</v>
      </c>
      <c r="E699" t="s">
        <v>1113</v>
      </c>
      <c r="F699" t="s">
        <v>1114</v>
      </c>
      <c r="G699">
        <v>2.5711700000000001E-4</v>
      </c>
      <c r="H699" s="5">
        <v>-10.27802252</v>
      </c>
    </row>
    <row r="700" spans="1:8" ht="17" x14ac:dyDescent="0.35">
      <c r="A700" t="s">
        <v>901</v>
      </c>
      <c r="B700" t="s">
        <v>14</v>
      </c>
      <c r="C700">
        <v>53176151</v>
      </c>
      <c r="D700">
        <v>53176250</v>
      </c>
      <c r="E700" t="s">
        <v>1115</v>
      </c>
      <c r="F700" t="s">
        <v>212</v>
      </c>
      <c r="G700" s="2">
        <v>6.0300000000000001E-9</v>
      </c>
      <c r="H700" s="5">
        <v>-10.276416770000001</v>
      </c>
    </row>
    <row r="701" spans="1:8" ht="17" x14ac:dyDescent="0.35">
      <c r="A701" t="s">
        <v>901</v>
      </c>
      <c r="B701" t="s">
        <v>46</v>
      </c>
      <c r="C701">
        <v>5110501</v>
      </c>
      <c r="D701">
        <v>5110600</v>
      </c>
      <c r="E701" t="s">
        <v>1116</v>
      </c>
      <c r="F701" t="s">
        <v>16</v>
      </c>
      <c r="G701" s="2">
        <v>1.19E-6</v>
      </c>
      <c r="H701" s="5">
        <v>-10.25082175</v>
      </c>
    </row>
    <row r="702" spans="1:8" ht="17" x14ac:dyDescent="0.35">
      <c r="A702" t="s">
        <v>901</v>
      </c>
      <c r="B702" t="s">
        <v>46</v>
      </c>
      <c r="C702">
        <v>5110501</v>
      </c>
      <c r="D702">
        <v>5110600</v>
      </c>
      <c r="E702" t="s">
        <v>1116</v>
      </c>
      <c r="F702" t="s">
        <v>16</v>
      </c>
      <c r="G702" s="2">
        <v>1.19E-6</v>
      </c>
      <c r="H702" s="5">
        <v>-10.25082175</v>
      </c>
    </row>
    <row r="703" spans="1:8" ht="17" x14ac:dyDescent="0.35">
      <c r="A703" t="s">
        <v>901</v>
      </c>
      <c r="B703" t="s">
        <v>164</v>
      </c>
      <c r="C703">
        <v>38618201</v>
      </c>
      <c r="D703">
        <v>38618300</v>
      </c>
      <c r="E703" t="s">
        <v>1117</v>
      </c>
      <c r="F703" t="s">
        <v>1118</v>
      </c>
      <c r="G703">
        <v>2.4331900000000001E-4</v>
      </c>
      <c r="H703" s="5">
        <v>-10.230417559999999</v>
      </c>
    </row>
    <row r="704" spans="1:8" ht="17" x14ac:dyDescent="0.35">
      <c r="A704" t="s">
        <v>901</v>
      </c>
      <c r="B704" t="s">
        <v>97</v>
      </c>
      <c r="C704">
        <v>20114201</v>
      </c>
      <c r="D704">
        <v>20114300</v>
      </c>
      <c r="E704" t="s">
        <v>1119</v>
      </c>
      <c r="F704" t="s">
        <v>1120</v>
      </c>
      <c r="G704" s="2">
        <v>1.6399999999999999E-5</v>
      </c>
      <c r="H704" s="5">
        <v>-10.21567913</v>
      </c>
    </row>
    <row r="705" spans="1:8" ht="17" x14ac:dyDescent="0.35">
      <c r="A705" t="s">
        <v>901</v>
      </c>
      <c r="B705" t="s">
        <v>30</v>
      </c>
      <c r="C705">
        <v>18231401</v>
      </c>
      <c r="D705">
        <v>18231500</v>
      </c>
      <c r="E705" t="s">
        <v>1121</v>
      </c>
      <c r="F705" t="s">
        <v>1122</v>
      </c>
      <c r="G705" s="2">
        <v>7.7499999999999999E-9</v>
      </c>
      <c r="H705" s="5">
        <v>-10.21377672</v>
      </c>
    </row>
    <row r="706" spans="1:8" ht="17" x14ac:dyDescent="0.35">
      <c r="A706" t="s">
        <v>901</v>
      </c>
      <c r="B706" t="s">
        <v>242</v>
      </c>
      <c r="C706">
        <v>34121201</v>
      </c>
      <c r="D706">
        <v>34121300</v>
      </c>
      <c r="E706" t="s">
        <v>1123</v>
      </c>
      <c r="F706" t="s">
        <v>1124</v>
      </c>
      <c r="G706">
        <v>1.1466790000000001E-3</v>
      </c>
      <c r="H706" s="5">
        <v>-10.165509180000001</v>
      </c>
    </row>
    <row r="707" spans="1:8" ht="17" x14ac:dyDescent="0.35">
      <c r="A707" t="s">
        <v>901</v>
      </c>
      <c r="B707" t="s">
        <v>38</v>
      </c>
      <c r="C707">
        <v>66773951</v>
      </c>
      <c r="D707">
        <v>66774050</v>
      </c>
      <c r="E707" t="s">
        <v>1125</v>
      </c>
      <c r="F707" t="s">
        <v>272</v>
      </c>
      <c r="G707">
        <v>5.2798400000000001E-4</v>
      </c>
      <c r="H707" s="5">
        <v>-10.142838899999999</v>
      </c>
    </row>
    <row r="708" spans="1:8" ht="17" x14ac:dyDescent="0.35">
      <c r="A708" t="s">
        <v>901</v>
      </c>
      <c r="B708" t="s">
        <v>62</v>
      </c>
      <c r="C708">
        <v>17010301</v>
      </c>
      <c r="D708">
        <v>17010400</v>
      </c>
      <c r="E708" t="s">
        <v>1126</v>
      </c>
      <c r="F708" t="s">
        <v>1127</v>
      </c>
      <c r="G708" s="2">
        <v>6.7899999999999998E-7</v>
      </c>
      <c r="H708" s="5">
        <v>-10.129540240000001</v>
      </c>
    </row>
    <row r="709" spans="1:8" ht="17" x14ac:dyDescent="0.35">
      <c r="A709" t="s">
        <v>901</v>
      </c>
      <c r="B709" t="s">
        <v>62</v>
      </c>
      <c r="C709">
        <v>17010301</v>
      </c>
      <c r="D709">
        <v>17010400</v>
      </c>
      <c r="E709" t="s">
        <v>1126</v>
      </c>
      <c r="F709" t="s">
        <v>1127</v>
      </c>
      <c r="G709" s="2">
        <v>6.7899999999999998E-7</v>
      </c>
      <c r="H709" s="5">
        <v>-10.129540240000001</v>
      </c>
    </row>
    <row r="710" spans="1:8" ht="17" x14ac:dyDescent="0.35">
      <c r="A710" t="s">
        <v>901</v>
      </c>
      <c r="B710" t="s">
        <v>297</v>
      </c>
      <c r="C710">
        <v>25703651</v>
      </c>
      <c r="D710">
        <v>25703750</v>
      </c>
      <c r="E710" t="s">
        <v>1128</v>
      </c>
      <c r="F710" t="s">
        <v>16</v>
      </c>
      <c r="G710" s="2">
        <v>9.0600000000000002E-11</v>
      </c>
      <c r="H710" s="5">
        <v>-10.11614402</v>
      </c>
    </row>
    <row r="711" spans="1:8" ht="17" x14ac:dyDescent="0.35">
      <c r="A711" t="s">
        <v>901</v>
      </c>
      <c r="B711" t="s">
        <v>25</v>
      </c>
      <c r="C711">
        <v>41829901</v>
      </c>
      <c r="D711">
        <v>41830000</v>
      </c>
      <c r="E711" t="s">
        <v>1129</v>
      </c>
      <c r="F711" t="s">
        <v>1130</v>
      </c>
      <c r="G711" s="2">
        <v>8.7700000000000001E-9</v>
      </c>
      <c r="H711" s="5">
        <v>-10.10752688</v>
      </c>
    </row>
    <row r="712" spans="1:8" ht="17" x14ac:dyDescent="0.35">
      <c r="A712" t="s">
        <v>901</v>
      </c>
      <c r="B712" t="s">
        <v>677</v>
      </c>
      <c r="C712">
        <v>1743101</v>
      </c>
      <c r="D712">
        <v>1743200</v>
      </c>
      <c r="E712" t="s">
        <v>1131</v>
      </c>
      <c r="F712" t="s">
        <v>1132</v>
      </c>
      <c r="G712" s="2">
        <v>6.8700000000000003E-5</v>
      </c>
      <c r="H712" s="5">
        <v>-10.087223010000001</v>
      </c>
    </row>
    <row r="713" spans="1:8" ht="17" x14ac:dyDescent="0.35">
      <c r="A713" t="s">
        <v>901</v>
      </c>
      <c r="B713" t="s">
        <v>1133</v>
      </c>
      <c r="C713">
        <v>2818751</v>
      </c>
      <c r="D713">
        <v>2818850</v>
      </c>
      <c r="E713" t="s">
        <v>1134</v>
      </c>
      <c r="F713" t="s">
        <v>16</v>
      </c>
      <c r="G713">
        <v>1.1168E-4</v>
      </c>
      <c r="H713" s="5">
        <v>-10.086045159999999</v>
      </c>
    </row>
    <row r="714" spans="1:8" ht="17" x14ac:dyDescent="0.35">
      <c r="A714" t="s">
        <v>901</v>
      </c>
      <c r="B714" t="s">
        <v>85</v>
      </c>
      <c r="C714">
        <v>52471601</v>
      </c>
      <c r="D714">
        <v>52471700</v>
      </c>
      <c r="E714" t="s">
        <v>1135</v>
      </c>
      <c r="F714" t="s">
        <v>272</v>
      </c>
      <c r="G714" s="2">
        <v>7.55E-15</v>
      </c>
      <c r="H714" s="5">
        <v>-10.06276343</v>
      </c>
    </row>
    <row r="715" spans="1:8" ht="17" x14ac:dyDescent="0.35">
      <c r="A715" t="s">
        <v>901</v>
      </c>
      <c r="B715" t="s">
        <v>114</v>
      </c>
      <c r="C715">
        <v>32675051</v>
      </c>
      <c r="D715">
        <v>32675150</v>
      </c>
      <c r="E715" t="s">
        <v>1136</v>
      </c>
      <c r="F715" t="s">
        <v>10</v>
      </c>
      <c r="G715" s="2">
        <v>2.83E-14</v>
      </c>
      <c r="H715" s="5">
        <v>-10.0549879</v>
      </c>
    </row>
    <row r="716" spans="1:8" ht="17" x14ac:dyDescent="0.35">
      <c r="A716" t="s">
        <v>901</v>
      </c>
      <c r="B716" t="s">
        <v>157</v>
      </c>
      <c r="C716">
        <v>242301</v>
      </c>
      <c r="D716">
        <v>242400</v>
      </c>
      <c r="E716" t="s">
        <v>1137</v>
      </c>
      <c r="F716" t="s">
        <v>1138</v>
      </c>
      <c r="G716" s="2">
        <v>4.0200000000000003E-8</v>
      </c>
      <c r="H716" s="5">
        <v>-10.05495449</v>
      </c>
    </row>
    <row r="717" spans="1:8" ht="17" x14ac:dyDescent="0.35">
      <c r="A717" t="s">
        <v>901</v>
      </c>
      <c r="B717" t="s">
        <v>17</v>
      </c>
      <c r="C717">
        <v>21262501</v>
      </c>
      <c r="D717">
        <v>21262600</v>
      </c>
      <c r="E717" t="s">
        <v>1139</v>
      </c>
      <c r="F717" t="s">
        <v>1140</v>
      </c>
      <c r="G717" s="2">
        <v>8.2099999999999996E-10</v>
      </c>
      <c r="H717" s="5">
        <v>-10.0520912</v>
      </c>
    </row>
    <row r="718" spans="1:8" ht="17" x14ac:dyDescent="0.35">
      <c r="A718" t="s">
        <v>901</v>
      </c>
      <c r="B718" t="s">
        <v>994</v>
      </c>
      <c r="C718">
        <v>1910951</v>
      </c>
      <c r="D718">
        <v>1911050</v>
      </c>
      <c r="E718" t="s">
        <v>1141</v>
      </c>
      <c r="F718">
        <v>42798</v>
      </c>
      <c r="G718" s="2">
        <v>8.8500000000000002E-14</v>
      </c>
      <c r="H718" s="5">
        <v>-10.03214316</v>
      </c>
    </row>
    <row r="719" spans="1:8" ht="17" x14ac:dyDescent="0.35">
      <c r="A719" t="s">
        <v>901</v>
      </c>
      <c r="B719" t="s">
        <v>302</v>
      </c>
      <c r="C719">
        <v>16942851</v>
      </c>
      <c r="D719">
        <v>16942950</v>
      </c>
      <c r="E719" t="s">
        <v>1142</v>
      </c>
      <c r="F719" t="s">
        <v>1143</v>
      </c>
      <c r="G719">
        <v>1.2849700000000001E-4</v>
      </c>
      <c r="H719" s="5">
        <v>-10.018076499999999</v>
      </c>
    </row>
    <row r="720" spans="1:8" ht="17" x14ac:dyDescent="0.35">
      <c r="A720" t="s">
        <v>901</v>
      </c>
      <c r="B720" t="s">
        <v>49</v>
      </c>
      <c r="C720">
        <v>58849951</v>
      </c>
      <c r="D720">
        <v>58850050</v>
      </c>
      <c r="E720" t="s">
        <v>217</v>
      </c>
      <c r="F720" t="s">
        <v>218</v>
      </c>
      <c r="G720" s="2">
        <v>2.0599999999999999E-7</v>
      </c>
      <c r="H720" s="5">
        <v>-10</v>
      </c>
    </row>
    <row r="721" spans="1:8" ht="17" x14ac:dyDescent="0.35">
      <c r="A721" t="s">
        <v>901</v>
      </c>
      <c r="B721" t="s">
        <v>65</v>
      </c>
      <c r="C721">
        <v>2027601</v>
      </c>
      <c r="D721">
        <v>2027700</v>
      </c>
      <c r="E721" t="s">
        <v>1144</v>
      </c>
      <c r="F721" t="s">
        <v>1145</v>
      </c>
      <c r="G721" s="2">
        <v>9.2699999999999999E-14</v>
      </c>
      <c r="H721" s="4">
        <v>10.02019029</v>
      </c>
    </row>
    <row r="722" spans="1:8" ht="17" x14ac:dyDescent="0.35">
      <c r="A722" t="s">
        <v>901</v>
      </c>
      <c r="B722" t="s">
        <v>164</v>
      </c>
      <c r="C722">
        <v>21256051</v>
      </c>
      <c r="D722">
        <v>21256150</v>
      </c>
      <c r="E722" t="s">
        <v>1146</v>
      </c>
      <c r="F722" t="s">
        <v>16</v>
      </c>
      <c r="G722" s="2">
        <v>3.4199999999999998E-5</v>
      </c>
      <c r="H722" s="4">
        <v>10.023923440000001</v>
      </c>
    </row>
    <row r="723" spans="1:8" ht="17" x14ac:dyDescent="0.35">
      <c r="A723" t="s">
        <v>901</v>
      </c>
      <c r="B723" t="s">
        <v>59</v>
      </c>
      <c r="C723">
        <v>14971401</v>
      </c>
      <c r="D723">
        <v>14971500</v>
      </c>
      <c r="E723" t="s">
        <v>1147</v>
      </c>
      <c r="F723" t="s">
        <v>16</v>
      </c>
      <c r="G723">
        <v>1.09238E-4</v>
      </c>
      <c r="H723" s="4">
        <v>10.030190129999999</v>
      </c>
    </row>
    <row r="724" spans="1:8" ht="17" x14ac:dyDescent="0.35">
      <c r="A724" t="s">
        <v>901</v>
      </c>
      <c r="B724" t="s">
        <v>17</v>
      </c>
      <c r="C724">
        <v>13145601</v>
      </c>
      <c r="D724">
        <v>13145700</v>
      </c>
      <c r="E724" t="s">
        <v>1148</v>
      </c>
      <c r="F724" t="s">
        <v>1149</v>
      </c>
      <c r="G724" s="2">
        <v>7.7500000000000001E-10</v>
      </c>
      <c r="H724" s="4">
        <v>10.101434210000001</v>
      </c>
    </row>
    <row r="725" spans="1:8" ht="17" x14ac:dyDescent="0.35">
      <c r="A725" t="s">
        <v>901</v>
      </c>
      <c r="B725" t="s">
        <v>114</v>
      </c>
      <c r="C725">
        <v>24241701</v>
      </c>
      <c r="D725">
        <v>24241800</v>
      </c>
      <c r="E725" t="s">
        <v>844</v>
      </c>
      <c r="F725" t="s">
        <v>16</v>
      </c>
      <c r="G725" s="2">
        <v>6.2200000000000001E-15</v>
      </c>
      <c r="H725" s="4">
        <v>10.1101844</v>
      </c>
    </row>
    <row r="726" spans="1:8" ht="17" x14ac:dyDescent="0.35">
      <c r="A726" t="s">
        <v>901</v>
      </c>
      <c r="B726" t="s">
        <v>56</v>
      </c>
      <c r="C726">
        <v>12114301</v>
      </c>
      <c r="D726">
        <v>12114400</v>
      </c>
      <c r="E726" t="s">
        <v>1150</v>
      </c>
      <c r="F726" t="s">
        <v>92</v>
      </c>
      <c r="G726" s="2">
        <v>7.9300000000000002E-8</v>
      </c>
      <c r="H726" s="4">
        <v>10.11579006</v>
      </c>
    </row>
    <row r="727" spans="1:8" ht="17" x14ac:dyDescent="0.35">
      <c r="A727" t="s">
        <v>901</v>
      </c>
      <c r="B727" t="s">
        <v>59</v>
      </c>
      <c r="C727">
        <v>32057701</v>
      </c>
      <c r="D727">
        <v>32057800</v>
      </c>
      <c r="E727" t="s">
        <v>1151</v>
      </c>
      <c r="F727" t="s">
        <v>1152</v>
      </c>
      <c r="G727">
        <v>2.5112600000000001E-4</v>
      </c>
      <c r="H727" s="4">
        <v>10.13686002</v>
      </c>
    </row>
    <row r="728" spans="1:8" ht="17" x14ac:dyDescent="0.35">
      <c r="A728" t="s">
        <v>901</v>
      </c>
      <c r="B728" t="s">
        <v>297</v>
      </c>
      <c r="C728">
        <v>36974451</v>
      </c>
      <c r="D728">
        <v>36974550</v>
      </c>
      <c r="E728" t="s">
        <v>751</v>
      </c>
      <c r="F728" t="s">
        <v>258</v>
      </c>
      <c r="G728" s="2">
        <v>4.0299999999999997E-5</v>
      </c>
      <c r="H728" s="4">
        <v>10.13878298</v>
      </c>
    </row>
    <row r="729" spans="1:8" ht="17" x14ac:dyDescent="0.35">
      <c r="A729" t="s">
        <v>901</v>
      </c>
      <c r="B729" t="s">
        <v>46</v>
      </c>
      <c r="C729">
        <v>13340001</v>
      </c>
      <c r="D729">
        <v>13340100</v>
      </c>
      <c r="E729" t="s">
        <v>744</v>
      </c>
      <c r="F729" t="s">
        <v>16</v>
      </c>
      <c r="G729" s="2">
        <v>1.01E-10</v>
      </c>
      <c r="H729" s="4">
        <v>10.15136292</v>
      </c>
    </row>
    <row r="730" spans="1:8" ht="17" x14ac:dyDescent="0.35">
      <c r="A730" t="s">
        <v>901</v>
      </c>
      <c r="B730" t="s">
        <v>483</v>
      </c>
      <c r="C730">
        <v>7532301</v>
      </c>
      <c r="D730">
        <v>7532400</v>
      </c>
      <c r="E730" t="s">
        <v>1153</v>
      </c>
      <c r="F730" t="s">
        <v>1154</v>
      </c>
      <c r="G730" s="2">
        <v>1.97E-7</v>
      </c>
      <c r="H730" s="4">
        <v>10.15305461</v>
      </c>
    </row>
    <row r="731" spans="1:8" ht="17" x14ac:dyDescent="0.35">
      <c r="A731" t="s">
        <v>901</v>
      </c>
      <c r="B731" t="s">
        <v>483</v>
      </c>
      <c r="C731">
        <v>7532301</v>
      </c>
      <c r="D731">
        <v>7532400</v>
      </c>
      <c r="E731" t="s">
        <v>1153</v>
      </c>
      <c r="F731" t="s">
        <v>1154</v>
      </c>
      <c r="G731" s="2">
        <v>1.97E-7</v>
      </c>
      <c r="H731" s="4">
        <v>10.15305461</v>
      </c>
    </row>
    <row r="732" spans="1:8" ht="17" x14ac:dyDescent="0.35">
      <c r="A732" t="s">
        <v>901</v>
      </c>
      <c r="B732" t="s">
        <v>483</v>
      </c>
      <c r="C732">
        <v>7532301</v>
      </c>
      <c r="D732">
        <v>7532400</v>
      </c>
      <c r="E732" t="s">
        <v>1153</v>
      </c>
      <c r="F732" t="s">
        <v>1154</v>
      </c>
      <c r="G732" s="2">
        <v>1.97E-7</v>
      </c>
      <c r="H732" s="4">
        <v>10.15305461</v>
      </c>
    </row>
    <row r="733" spans="1:8" ht="17" x14ac:dyDescent="0.35">
      <c r="A733" t="s">
        <v>901</v>
      </c>
      <c r="B733" t="s">
        <v>1008</v>
      </c>
      <c r="C733">
        <v>3269151</v>
      </c>
      <c r="D733">
        <v>3269250</v>
      </c>
      <c r="E733" t="s">
        <v>1155</v>
      </c>
      <c r="F733" t="s">
        <v>1156</v>
      </c>
      <c r="G733" s="2">
        <v>2.7299999999999999E-9</v>
      </c>
      <c r="H733" s="4">
        <v>10.15942059</v>
      </c>
    </row>
    <row r="734" spans="1:8" ht="17" x14ac:dyDescent="0.35">
      <c r="A734" t="s">
        <v>901</v>
      </c>
      <c r="B734" t="s">
        <v>213</v>
      </c>
      <c r="C734">
        <v>6177951</v>
      </c>
      <c r="D734">
        <v>6178050</v>
      </c>
      <c r="E734" t="s">
        <v>1107</v>
      </c>
      <c r="F734" t="s">
        <v>1108</v>
      </c>
      <c r="G734" s="2">
        <v>1.08E-6</v>
      </c>
      <c r="H734" s="4">
        <v>10.15988055</v>
      </c>
    </row>
    <row r="735" spans="1:8" ht="17" x14ac:dyDescent="0.35">
      <c r="A735" t="s">
        <v>901</v>
      </c>
      <c r="B735" t="s">
        <v>182</v>
      </c>
      <c r="C735">
        <v>1053151</v>
      </c>
      <c r="D735">
        <v>1053250</v>
      </c>
      <c r="E735" t="s">
        <v>1157</v>
      </c>
      <c r="F735" t="s">
        <v>1158</v>
      </c>
      <c r="G735" s="2">
        <v>1.37E-8</v>
      </c>
      <c r="H735" s="4">
        <v>10.19641214</v>
      </c>
    </row>
    <row r="736" spans="1:8" ht="17" x14ac:dyDescent="0.35">
      <c r="A736" t="s">
        <v>901</v>
      </c>
      <c r="B736" t="s">
        <v>385</v>
      </c>
      <c r="C736">
        <v>8299201</v>
      </c>
      <c r="D736">
        <v>8299300</v>
      </c>
      <c r="E736" t="s">
        <v>1159</v>
      </c>
      <c r="F736" t="s">
        <v>1160</v>
      </c>
      <c r="G736" s="2">
        <v>5.1200000000000003E-7</v>
      </c>
      <c r="H736" s="4">
        <v>10.210056639999999</v>
      </c>
    </row>
    <row r="737" spans="1:8" ht="17" x14ac:dyDescent="0.35">
      <c r="A737" t="s">
        <v>901</v>
      </c>
      <c r="B737" t="s">
        <v>1161</v>
      </c>
      <c r="C737">
        <v>1525201</v>
      </c>
      <c r="D737">
        <v>1525300</v>
      </c>
      <c r="E737" t="s">
        <v>1162</v>
      </c>
      <c r="F737" t="s">
        <v>16</v>
      </c>
      <c r="G737" s="2">
        <v>4.9400000000000004E-12</v>
      </c>
      <c r="H737" s="4">
        <v>10.222222220000001</v>
      </c>
    </row>
    <row r="738" spans="1:8" ht="17" x14ac:dyDescent="0.35">
      <c r="A738" t="s">
        <v>901</v>
      </c>
      <c r="B738" t="s">
        <v>321</v>
      </c>
      <c r="C738">
        <v>17409601</v>
      </c>
      <c r="D738">
        <v>17409700</v>
      </c>
      <c r="E738" t="s">
        <v>1163</v>
      </c>
      <c r="F738" t="s">
        <v>70</v>
      </c>
      <c r="G738" s="2">
        <v>7.9799999999999995E-12</v>
      </c>
      <c r="H738" s="4">
        <v>10.22271795</v>
      </c>
    </row>
    <row r="739" spans="1:8" ht="17" x14ac:dyDescent="0.35">
      <c r="A739" t="s">
        <v>901</v>
      </c>
      <c r="B739" t="s">
        <v>157</v>
      </c>
      <c r="C739">
        <v>1766351</v>
      </c>
      <c r="D739">
        <v>1766450</v>
      </c>
      <c r="E739" t="s">
        <v>1164</v>
      </c>
      <c r="F739" t="s">
        <v>1165</v>
      </c>
      <c r="G739">
        <v>2.158896E-3</v>
      </c>
      <c r="H739" s="4">
        <v>10.22842127</v>
      </c>
    </row>
    <row r="740" spans="1:8" ht="17" x14ac:dyDescent="0.35">
      <c r="A740" t="s">
        <v>901</v>
      </c>
      <c r="B740" t="s">
        <v>20</v>
      </c>
      <c r="C740">
        <v>6244651</v>
      </c>
      <c r="D740">
        <v>6244750</v>
      </c>
      <c r="E740" t="s">
        <v>1166</v>
      </c>
      <c r="F740" t="s">
        <v>1167</v>
      </c>
      <c r="G740" s="2">
        <v>5.0699999999999999E-5</v>
      </c>
      <c r="H740" s="4">
        <v>10.255274910000001</v>
      </c>
    </row>
    <row r="741" spans="1:8" ht="17" x14ac:dyDescent="0.35">
      <c r="A741" t="s">
        <v>901</v>
      </c>
      <c r="B741" t="s">
        <v>120</v>
      </c>
      <c r="C741">
        <v>942101</v>
      </c>
      <c r="D741">
        <v>942200</v>
      </c>
      <c r="E741" t="s">
        <v>1168</v>
      </c>
      <c r="F741" t="s">
        <v>1169</v>
      </c>
      <c r="G741" s="2">
        <v>4.25E-6</v>
      </c>
      <c r="H741" s="4">
        <v>10.28937239</v>
      </c>
    </row>
    <row r="742" spans="1:8" ht="17" x14ac:dyDescent="0.35">
      <c r="A742" t="s">
        <v>901</v>
      </c>
      <c r="B742" t="s">
        <v>337</v>
      </c>
      <c r="C742">
        <v>7718701</v>
      </c>
      <c r="D742">
        <v>7718800</v>
      </c>
      <c r="E742" t="s">
        <v>1170</v>
      </c>
      <c r="F742" t="s">
        <v>1171</v>
      </c>
      <c r="G742" s="2">
        <v>4.6499999999999999E-7</v>
      </c>
      <c r="H742" s="4">
        <v>10.29610078</v>
      </c>
    </row>
    <row r="743" spans="1:8" ht="17" x14ac:dyDescent="0.35">
      <c r="A743" t="s">
        <v>901</v>
      </c>
      <c r="B743" t="s">
        <v>49</v>
      </c>
      <c r="C743">
        <v>49033301</v>
      </c>
      <c r="D743">
        <v>49033400</v>
      </c>
      <c r="E743" t="s">
        <v>1172</v>
      </c>
      <c r="F743" t="s">
        <v>1173</v>
      </c>
      <c r="G743">
        <v>2.17996E-4</v>
      </c>
      <c r="H743" s="4">
        <v>10.29723476</v>
      </c>
    </row>
    <row r="744" spans="1:8" ht="17" x14ac:dyDescent="0.35">
      <c r="A744" t="s">
        <v>901</v>
      </c>
      <c r="B744" t="s">
        <v>82</v>
      </c>
      <c r="C744">
        <v>4348251</v>
      </c>
      <c r="D744">
        <v>4348350</v>
      </c>
      <c r="E744" t="s">
        <v>1174</v>
      </c>
      <c r="F744" t="s">
        <v>16</v>
      </c>
      <c r="G744">
        <v>7.9743200000000005E-4</v>
      </c>
      <c r="H744" s="4">
        <v>10.322580650000001</v>
      </c>
    </row>
    <row r="745" spans="1:8" ht="17" x14ac:dyDescent="0.35">
      <c r="A745" t="s">
        <v>901</v>
      </c>
      <c r="B745" t="s">
        <v>140</v>
      </c>
      <c r="C745">
        <v>1163351</v>
      </c>
      <c r="D745">
        <v>1163450</v>
      </c>
      <c r="E745" t="s">
        <v>1175</v>
      </c>
      <c r="F745" t="s">
        <v>16</v>
      </c>
      <c r="G745" s="2">
        <v>5.6100000000000002E-5</v>
      </c>
      <c r="H745" s="4">
        <v>10.32511746</v>
      </c>
    </row>
    <row r="746" spans="1:8" ht="17" x14ac:dyDescent="0.35">
      <c r="A746" t="s">
        <v>901</v>
      </c>
      <c r="B746" t="s">
        <v>78</v>
      </c>
      <c r="C746">
        <v>31334651</v>
      </c>
      <c r="D746">
        <v>31334750</v>
      </c>
      <c r="E746" t="s">
        <v>1176</v>
      </c>
      <c r="F746" t="s">
        <v>1177</v>
      </c>
      <c r="G746" s="2">
        <v>1.9300000000000002E-6</v>
      </c>
      <c r="H746" s="4">
        <v>10.33381713</v>
      </c>
    </row>
    <row r="747" spans="1:8" ht="17" x14ac:dyDescent="0.35">
      <c r="A747" t="s">
        <v>901</v>
      </c>
      <c r="B747" t="s">
        <v>1178</v>
      </c>
      <c r="C747">
        <v>3115301</v>
      </c>
      <c r="D747">
        <v>3115400</v>
      </c>
      <c r="E747" t="s">
        <v>1179</v>
      </c>
      <c r="F747" t="s">
        <v>10</v>
      </c>
      <c r="G747" s="2">
        <v>1.06E-5</v>
      </c>
      <c r="H747" s="4">
        <v>10.34580499</v>
      </c>
    </row>
    <row r="748" spans="1:8" ht="17" x14ac:dyDescent="0.35">
      <c r="A748" t="s">
        <v>901</v>
      </c>
      <c r="B748" t="s">
        <v>297</v>
      </c>
      <c r="C748">
        <v>26326551</v>
      </c>
      <c r="D748">
        <v>26326650</v>
      </c>
      <c r="E748" t="s">
        <v>1180</v>
      </c>
      <c r="F748" t="s">
        <v>16</v>
      </c>
      <c r="G748" s="2">
        <v>2.79E-14</v>
      </c>
      <c r="H748" s="4">
        <v>10.351315169999999</v>
      </c>
    </row>
    <row r="749" spans="1:8" ht="17" x14ac:dyDescent="0.35">
      <c r="A749" t="s">
        <v>901</v>
      </c>
      <c r="B749" t="s">
        <v>14</v>
      </c>
      <c r="C749">
        <v>46752001</v>
      </c>
      <c r="D749">
        <v>46752100</v>
      </c>
      <c r="E749" t="s">
        <v>1181</v>
      </c>
      <c r="F749" t="s">
        <v>1182</v>
      </c>
      <c r="G749">
        <v>2.9684200000000002E-4</v>
      </c>
      <c r="H749" s="4">
        <v>10.353642130000001</v>
      </c>
    </row>
    <row r="750" spans="1:8" ht="17" x14ac:dyDescent="0.35">
      <c r="A750" t="s">
        <v>901</v>
      </c>
      <c r="B750" t="s">
        <v>1183</v>
      </c>
      <c r="C750">
        <v>1522701</v>
      </c>
      <c r="D750">
        <v>1522800</v>
      </c>
      <c r="E750" t="s">
        <v>1184</v>
      </c>
      <c r="F750" t="s">
        <v>16</v>
      </c>
      <c r="G750" s="2">
        <v>1.7E-5</v>
      </c>
      <c r="H750" s="4">
        <v>10.354398160000001</v>
      </c>
    </row>
    <row r="751" spans="1:8" ht="17" x14ac:dyDescent="0.35">
      <c r="A751" t="s">
        <v>901</v>
      </c>
      <c r="B751" t="s">
        <v>20</v>
      </c>
      <c r="C751">
        <v>28522051</v>
      </c>
      <c r="D751">
        <v>28522150</v>
      </c>
      <c r="E751" t="s">
        <v>1185</v>
      </c>
      <c r="F751" t="s">
        <v>1186</v>
      </c>
      <c r="G751" s="2">
        <v>1.05E-7</v>
      </c>
      <c r="H751" s="4">
        <v>10.357053949999999</v>
      </c>
    </row>
    <row r="752" spans="1:8" ht="17" x14ac:dyDescent="0.35">
      <c r="A752" t="s">
        <v>901</v>
      </c>
      <c r="B752" t="s">
        <v>179</v>
      </c>
      <c r="C752">
        <v>256501</v>
      </c>
      <c r="D752">
        <v>256600</v>
      </c>
      <c r="E752" t="s">
        <v>1187</v>
      </c>
      <c r="F752" t="s">
        <v>16</v>
      </c>
      <c r="G752" s="2">
        <v>8.9800000000000001E-5</v>
      </c>
      <c r="H752" s="4">
        <v>10.376364369999999</v>
      </c>
    </row>
    <row r="753" spans="1:8" ht="17" x14ac:dyDescent="0.35">
      <c r="A753" t="s">
        <v>901</v>
      </c>
      <c r="B753" t="s">
        <v>14</v>
      </c>
      <c r="C753">
        <v>55430151</v>
      </c>
      <c r="D753">
        <v>55430250</v>
      </c>
      <c r="E753" t="s">
        <v>1188</v>
      </c>
      <c r="F753" t="s">
        <v>1189</v>
      </c>
      <c r="G753">
        <v>1.0318219999999999E-3</v>
      </c>
      <c r="H753" s="4">
        <v>10.383696629999999</v>
      </c>
    </row>
    <row r="754" spans="1:8" ht="17" x14ac:dyDescent="0.35">
      <c r="A754" t="s">
        <v>901</v>
      </c>
      <c r="B754" t="s">
        <v>172</v>
      </c>
      <c r="C754">
        <v>1829501</v>
      </c>
      <c r="D754">
        <v>1829600</v>
      </c>
      <c r="E754" t="s">
        <v>1190</v>
      </c>
      <c r="F754" t="s">
        <v>1191</v>
      </c>
      <c r="G754" s="2">
        <v>2.3099999999999998E-8</v>
      </c>
      <c r="H754" s="4">
        <v>10.3874861</v>
      </c>
    </row>
    <row r="755" spans="1:8" ht="17" x14ac:dyDescent="0.35">
      <c r="A755" t="s">
        <v>901</v>
      </c>
      <c r="B755" t="s">
        <v>1192</v>
      </c>
      <c r="C755">
        <v>3958251</v>
      </c>
      <c r="D755">
        <v>3958350</v>
      </c>
      <c r="E755" t="s">
        <v>1193</v>
      </c>
      <c r="F755" t="s">
        <v>1194</v>
      </c>
      <c r="G755" s="2">
        <v>3.0800000000000001E-9</v>
      </c>
      <c r="H755" s="4">
        <v>10.414081489999999</v>
      </c>
    </row>
    <row r="756" spans="1:8" ht="17" x14ac:dyDescent="0.35">
      <c r="A756" t="s">
        <v>901</v>
      </c>
      <c r="B756" t="s">
        <v>253</v>
      </c>
      <c r="C756">
        <v>34268101</v>
      </c>
      <c r="D756">
        <v>34268200</v>
      </c>
      <c r="E756" t="s">
        <v>1195</v>
      </c>
      <c r="F756" t="s">
        <v>1196</v>
      </c>
      <c r="G756" s="2">
        <v>1.9600000000000001E-7</v>
      </c>
      <c r="H756" s="4">
        <v>10.429654429999999</v>
      </c>
    </row>
    <row r="757" spans="1:8" ht="17" x14ac:dyDescent="0.35">
      <c r="A757" t="s">
        <v>901</v>
      </c>
      <c r="B757" t="s">
        <v>253</v>
      </c>
      <c r="C757">
        <v>34268101</v>
      </c>
      <c r="D757">
        <v>34268200</v>
      </c>
      <c r="E757" t="s">
        <v>1195</v>
      </c>
      <c r="F757" t="s">
        <v>1196</v>
      </c>
      <c r="G757" s="2">
        <v>1.9600000000000001E-7</v>
      </c>
      <c r="H757" s="4">
        <v>10.429654429999999</v>
      </c>
    </row>
    <row r="758" spans="1:8" ht="17" x14ac:dyDescent="0.35">
      <c r="A758" t="s">
        <v>901</v>
      </c>
      <c r="B758" t="s">
        <v>256</v>
      </c>
      <c r="C758">
        <v>3714351</v>
      </c>
      <c r="D758">
        <v>3714450</v>
      </c>
      <c r="E758" t="s">
        <v>1197</v>
      </c>
      <c r="F758" t="s">
        <v>1198</v>
      </c>
      <c r="G758" s="2">
        <v>3.0699999999999998E-6</v>
      </c>
      <c r="H758" s="4">
        <v>10.44158724</v>
      </c>
    </row>
    <row r="759" spans="1:8" ht="17" x14ac:dyDescent="0.35">
      <c r="A759" t="s">
        <v>901</v>
      </c>
      <c r="B759" t="s">
        <v>253</v>
      </c>
      <c r="C759">
        <v>6156201</v>
      </c>
      <c r="D759">
        <v>6156300</v>
      </c>
      <c r="E759" t="s">
        <v>1199</v>
      </c>
      <c r="F759" t="s">
        <v>1200</v>
      </c>
      <c r="G759" s="2">
        <v>2.0699999999999999E-7</v>
      </c>
      <c r="H759" s="4">
        <v>10.493935199999999</v>
      </c>
    </row>
    <row r="760" spans="1:8" ht="17" x14ac:dyDescent="0.35">
      <c r="A760" t="s">
        <v>901</v>
      </c>
      <c r="B760" t="s">
        <v>85</v>
      </c>
      <c r="C760">
        <v>71313001</v>
      </c>
      <c r="D760">
        <v>71313100</v>
      </c>
      <c r="E760" t="s">
        <v>1201</v>
      </c>
      <c r="F760" t="s">
        <v>16</v>
      </c>
      <c r="G760" s="2">
        <v>1.1700000000000001E-8</v>
      </c>
      <c r="H760" s="4">
        <v>10.50027871</v>
      </c>
    </row>
    <row r="761" spans="1:8" ht="17" x14ac:dyDescent="0.35">
      <c r="A761" t="s">
        <v>901</v>
      </c>
      <c r="B761" t="s">
        <v>1202</v>
      </c>
      <c r="C761">
        <v>1861301</v>
      </c>
      <c r="D761">
        <v>1861400</v>
      </c>
      <c r="E761" t="s">
        <v>1203</v>
      </c>
      <c r="F761" t="s">
        <v>1204</v>
      </c>
      <c r="G761" s="2">
        <v>9.6199999999999994E-6</v>
      </c>
      <c r="H761" s="4">
        <v>10.50319812</v>
      </c>
    </row>
    <row r="762" spans="1:8" ht="17" x14ac:dyDescent="0.35">
      <c r="A762" t="s">
        <v>901</v>
      </c>
      <c r="B762" t="s">
        <v>85</v>
      </c>
      <c r="C762">
        <v>2181401</v>
      </c>
      <c r="D762">
        <v>2181500</v>
      </c>
      <c r="E762" t="s">
        <v>1205</v>
      </c>
      <c r="F762" t="s">
        <v>1206</v>
      </c>
      <c r="G762">
        <v>2.4897899999999998E-4</v>
      </c>
      <c r="H762" s="4">
        <v>10.624329169999999</v>
      </c>
    </row>
    <row r="763" spans="1:8" ht="17" x14ac:dyDescent="0.35">
      <c r="A763" t="s">
        <v>901</v>
      </c>
      <c r="B763" t="s">
        <v>906</v>
      </c>
      <c r="C763">
        <v>4778051</v>
      </c>
      <c r="D763">
        <v>4778150</v>
      </c>
      <c r="E763" t="s">
        <v>1207</v>
      </c>
      <c r="F763" t="s">
        <v>1208</v>
      </c>
      <c r="G763">
        <v>2.3154E-4</v>
      </c>
      <c r="H763" s="4">
        <v>10.630122950000001</v>
      </c>
    </row>
    <row r="764" spans="1:8" ht="17" x14ac:dyDescent="0.35">
      <c r="A764" t="s">
        <v>901</v>
      </c>
      <c r="B764" t="s">
        <v>17</v>
      </c>
      <c r="C764">
        <v>11843501</v>
      </c>
      <c r="D764">
        <v>11843600</v>
      </c>
      <c r="E764" t="s">
        <v>1209</v>
      </c>
      <c r="F764" t="s">
        <v>16</v>
      </c>
      <c r="G764">
        <v>1.5214100000000001E-4</v>
      </c>
      <c r="H764" s="4">
        <v>10.639124880000001</v>
      </c>
    </row>
    <row r="765" spans="1:8" ht="17" x14ac:dyDescent="0.35">
      <c r="A765" t="s">
        <v>901</v>
      </c>
      <c r="B765" t="s">
        <v>244</v>
      </c>
      <c r="C765">
        <v>80463801</v>
      </c>
      <c r="D765">
        <v>80463900</v>
      </c>
      <c r="E765" t="s">
        <v>1210</v>
      </c>
      <c r="F765" t="s">
        <v>1211</v>
      </c>
      <c r="G765" s="2">
        <v>1.9199999999999998E-6</v>
      </c>
      <c r="H765" s="4">
        <v>10.65127326</v>
      </c>
    </row>
    <row r="766" spans="1:8" ht="17" x14ac:dyDescent="0.35">
      <c r="A766" t="s">
        <v>901</v>
      </c>
      <c r="B766" t="s">
        <v>244</v>
      </c>
      <c r="C766">
        <v>29445001</v>
      </c>
      <c r="D766">
        <v>29445100</v>
      </c>
      <c r="E766" t="s">
        <v>1212</v>
      </c>
      <c r="F766" t="s">
        <v>1213</v>
      </c>
      <c r="G766" s="2">
        <v>3.8699999999999999E-5</v>
      </c>
      <c r="H766" s="4">
        <v>10.65167683</v>
      </c>
    </row>
    <row r="767" spans="1:8" ht="17" x14ac:dyDescent="0.35">
      <c r="A767" t="s">
        <v>901</v>
      </c>
      <c r="B767" t="s">
        <v>97</v>
      </c>
      <c r="C767">
        <v>24907951</v>
      </c>
      <c r="D767">
        <v>24908050</v>
      </c>
      <c r="E767" t="s">
        <v>1214</v>
      </c>
      <c r="F767" t="s">
        <v>16</v>
      </c>
      <c r="G767" s="2">
        <v>7.2199999999999999E-10</v>
      </c>
      <c r="H767" s="4">
        <v>10.655577299999999</v>
      </c>
    </row>
    <row r="768" spans="1:8" ht="17" x14ac:dyDescent="0.35">
      <c r="A768" t="s">
        <v>901</v>
      </c>
      <c r="B768" t="s">
        <v>577</v>
      </c>
      <c r="C768">
        <v>5497501</v>
      </c>
      <c r="D768">
        <v>5497600</v>
      </c>
      <c r="E768" t="s">
        <v>1215</v>
      </c>
      <c r="F768" t="s">
        <v>16</v>
      </c>
      <c r="G768" s="2">
        <v>2.6900000000000001E-6</v>
      </c>
      <c r="H768" s="4">
        <v>10.66472748</v>
      </c>
    </row>
    <row r="769" spans="1:8" ht="17" x14ac:dyDescent="0.35">
      <c r="A769" t="s">
        <v>901</v>
      </c>
      <c r="B769" t="s">
        <v>105</v>
      </c>
      <c r="C769">
        <v>453901</v>
      </c>
      <c r="D769">
        <v>454000</v>
      </c>
      <c r="E769" t="s">
        <v>1216</v>
      </c>
      <c r="F769" t="s">
        <v>453</v>
      </c>
      <c r="G769" s="2">
        <v>6.1200000000000002E-13</v>
      </c>
      <c r="H769" s="4">
        <v>10.670472419999999</v>
      </c>
    </row>
    <row r="770" spans="1:8" ht="17" x14ac:dyDescent="0.35">
      <c r="A770" t="s">
        <v>901</v>
      </c>
      <c r="B770" t="s">
        <v>85</v>
      </c>
      <c r="C770">
        <v>42835501</v>
      </c>
      <c r="D770">
        <v>42835600</v>
      </c>
      <c r="E770" t="s">
        <v>1217</v>
      </c>
      <c r="F770" t="s">
        <v>10</v>
      </c>
      <c r="G770">
        <v>1.9734209999999999E-3</v>
      </c>
      <c r="H770" s="4">
        <v>10.68679195</v>
      </c>
    </row>
    <row r="771" spans="1:8" ht="17" x14ac:dyDescent="0.35">
      <c r="A771" t="s">
        <v>901</v>
      </c>
      <c r="B771" t="s">
        <v>62</v>
      </c>
      <c r="C771">
        <v>24727501</v>
      </c>
      <c r="D771">
        <v>24727600</v>
      </c>
      <c r="E771" t="s">
        <v>1218</v>
      </c>
      <c r="F771" t="s">
        <v>1219</v>
      </c>
      <c r="G771" s="2">
        <v>5.7399999999999998E-10</v>
      </c>
      <c r="H771" s="4">
        <v>10.68777025</v>
      </c>
    </row>
    <row r="772" spans="1:8" ht="17" x14ac:dyDescent="0.35">
      <c r="A772" t="s">
        <v>901</v>
      </c>
      <c r="B772" t="s">
        <v>62</v>
      </c>
      <c r="C772">
        <v>24727501</v>
      </c>
      <c r="D772">
        <v>24727600</v>
      </c>
      <c r="E772" t="s">
        <v>1218</v>
      </c>
      <c r="F772" t="s">
        <v>1219</v>
      </c>
      <c r="G772" s="2">
        <v>5.7399999999999998E-10</v>
      </c>
      <c r="H772" s="4">
        <v>10.68777025</v>
      </c>
    </row>
    <row r="773" spans="1:8" ht="17" x14ac:dyDescent="0.35">
      <c r="A773" t="s">
        <v>901</v>
      </c>
      <c r="B773" t="s">
        <v>677</v>
      </c>
      <c r="C773">
        <v>18687201</v>
      </c>
      <c r="D773">
        <v>18687300</v>
      </c>
      <c r="E773" t="s">
        <v>1220</v>
      </c>
      <c r="F773" t="s">
        <v>16</v>
      </c>
      <c r="G773" s="2">
        <v>5.5599999999999995E-7</v>
      </c>
      <c r="H773" s="4">
        <v>10.68802629</v>
      </c>
    </row>
    <row r="774" spans="1:8" ht="17" x14ac:dyDescent="0.35">
      <c r="A774" t="s">
        <v>901</v>
      </c>
      <c r="B774" t="s">
        <v>11</v>
      </c>
      <c r="C774">
        <v>8460851</v>
      </c>
      <c r="D774">
        <v>8460950</v>
      </c>
      <c r="E774" t="s">
        <v>1221</v>
      </c>
      <c r="F774" t="s">
        <v>1222</v>
      </c>
      <c r="G774" s="2">
        <v>8.5600000000000004E-7</v>
      </c>
      <c r="H774" s="4">
        <v>10.695981529999999</v>
      </c>
    </row>
    <row r="775" spans="1:8" ht="17" x14ac:dyDescent="0.35">
      <c r="A775" t="s">
        <v>901</v>
      </c>
      <c r="B775" t="s">
        <v>88</v>
      </c>
      <c r="C775">
        <v>57662401</v>
      </c>
      <c r="D775">
        <v>57662500</v>
      </c>
      <c r="E775" t="s">
        <v>1223</v>
      </c>
      <c r="F775" t="s">
        <v>1224</v>
      </c>
      <c r="G775">
        <v>5.6604400000000003E-4</v>
      </c>
      <c r="H775" s="4">
        <v>10.696314689999999</v>
      </c>
    </row>
    <row r="776" spans="1:8" ht="17" x14ac:dyDescent="0.35">
      <c r="A776" t="s">
        <v>901</v>
      </c>
      <c r="B776" t="s">
        <v>68</v>
      </c>
      <c r="C776">
        <v>19599851</v>
      </c>
      <c r="D776">
        <v>19599950</v>
      </c>
      <c r="E776" t="s">
        <v>1225</v>
      </c>
      <c r="F776" t="s">
        <v>16</v>
      </c>
      <c r="G776" s="2">
        <v>7.0500000000000003E-8</v>
      </c>
      <c r="H776" s="4">
        <v>10.75037425</v>
      </c>
    </row>
    <row r="777" spans="1:8" ht="17" x14ac:dyDescent="0.35">
      <c r="A777" t="s">
        <v>901</v>
      </c>
      <c r="B777" t="s">
        <v>379</v>
      </c>
      <c r="C777">
        <v>4452351</v>
      </c>
      <c r="D777">
        <v>4452450</v>
      </c>
      <c r="E777" t="s">
        <v>1226</v>
      </c>
      <c r="F777" t="s">
        <v>1227</v>
      </c>
      <c r="G777" s="2">
        <v>5.8199999999999995E-10</v>
      </c>
      <c r="H777" s="4">
        <v>10.78010796</v>
      </c>
    </row>
    <row r="778" spans="1:8" ht="17" x14ac:dyDescent="0.35">
      <c r="A778" t="s">
        <v>901</v>
      </c>
      <c r="B778" t="s">
        <v>88</v>
      </c>
      <c r="C778">
        <v>29662401</v>
      </c>
      <c r="D778">
        <v>29662500</v>
      </c>
      <c r="E778" t="s">
        <v>1228</v>
      </c>
      <c r="F778" t="s">
        <v>1229</v>
      </c>
      <c r="G778" s="2">
        <v>1.1999999999999999E-12</v>
      </c>
      <c r="H778" s="4">
        <v>10.78062128</v>
      </c>
    </row>
    <row r="779" spans="1:8" ht="17" x14ac:dyDescent="0.35">
      <c r="A779" t="s">
        <v>901</v>
      </c>
      <c r="B779" t="s">
        <v>577</v>
      </c>
      <c r="C779">
        <v>5497451</v>
      </c>
      <c r="D779">
        <v>5497550</v>
      </c>
      <c r="E779" t="s">
        <v>1215</v>
      </c>
      <c r="F779" t="s">
        <v>16</v>
      </c>
      <c r="G779" s="2">
        <v>5.0300000000000003E-5</v>
      </c>
      <c r="H779" s="4">
        <v>10.78210492</v>
      </c>
    </row>
    <row r="780" spans="1:8" ht="17" x14ac:dyDescent="0.35">
      <c r="A780" t="s">
        <v>901</v>
      </c>
      <c r="B780" t="s">
        <v>337</v>
      </c>
      <c r="C780">
        <v>2403651</v>
      </c>
      <c r="D780">
        <v>2403750</v>
      </c>
      <c r="E780" t="s">
        <v>1230</v>
      </c>
      <c r="F780" t="s">
        <v>16</v>
      </c>
      <c r="G780" s="2">
        <v>3.96E-5</v>
      </c>
      <c r="H780" s="4">
        <v>10.786435790000001</v>
      </c>
    </row>
    <row r="781" spans="1:8" ht="17" x14ac:dyDescent="0.35">
      <c r="A781" t="s">
        <v>901</v>
      </c>
      <c r="B781" t="s">
        <v>337</v>
      </c>
      <c r="C781">
        <v>19327851</v>
      </c>
      <c r="D781">
        <v>19327950</v>
      </c>
      <c r="E781" t="s">
        <v>1231</v>
      </c>
      <c r="F781" t="s">
        <v>1232</v>
      </c>
      <c r="G781" s="2">
        <v>4.9600000000000002E-9</v>
      </c>
      <c r="H781" s="4">
        <v>10.789377890000001</v>
      </c>
    </row>
    <row r="782" spans="1:8" ht="17" x14ac:dyDescent="0.35">
      <c r="A782" t="s">
        <v>901</v>
      </c>
      <c r="B782" t="s">
        <v>88</v>
      </c>
      <c r="C782">
        <v>23679751</v>
      </c>
      <c r="D782">
        <v>23679850</v>
      </c>
      <c r="E782" t="s">
        <v>1233</v>
      </c>
      <c r="F782" t="s">
        <v>1234</v>
      </c>
      <c r="G782" s="2">
        <v>7.8700000000000002E-5</v>
      </c>
      <c r="H782" s="4">
        <v>10.814902030000001</v>
      </c>
    </row>
    <row r="783" spans="1:8" ht="17" x14ac:dyDescent="0.35">
      <c r="A783" t="s">
        <v>901</v>
      </c>
      <c r="B783" t="s">
        <v>114</v>
      </c>
      <c r="C783">
        <v>37028101</v>
      </c>
      <c r="D783">
        <v>37028200</v>
      </c>
      <c r="E783" t="s">
        <v>1235</v>
      </c>
      <c r="F783" t="s">
        <v>10</v>
      </c>
      <c r="G783" s="2">
        <v>9.66E-15</v>
      </c>
      <c r="H783" s="4">
        <v>10.86182264</v>
      </c>
    </row>
    <row r="784" spans="1:8" ht="17" x14ac:dyDescent="0.35">
      <c r="A784" t="s">
        <v>901</v>
      </c>
      <c r="B784" t="s">
        <v>30</v>
      </c>
      <c r="C784">
        <v>2006401</v>
      </c>
      <c r="D784">
        <v>2006500</v>
      </c>
      <c r="E784" t="s">
        <v>1236</v>
      </c>
      <c r="F784" t="s">
        <v>453</v>
      </c>
      <c r="G784" s="2">
        <v>1.5999999999999999E-5</v>
      </c>
      <c r="H784" s="4">
        <v>10.879864639999999</v>
      </c>
    </row>
    <row r="785" spans="1:8" ht="17" x14ac:dyDescent="0.35">
      <c r="A785" t="s">
        <v>901</v>
      </c>
      <c r="B785" t="s">
        <v>208</v>
      </c>
      <c r="C785">
        <v>9476651</v>
      </c>
      <c r="D785">
        <v>9476750</v>
      </c>
      <c r="E785" t="s">
        <v>1049</v>
      </c>
      <c r="F785" t="s">
        <v>1050</v>
      </c>
      <c r="G785" s="2">
        <v>1.0699999999999999E-5</v>
      </c>
      <c r="H785" s="4">
        <v>10.885245899999999</v>
      </c>
    </row>
    <row r="786" spans="1:8" ht="17" x14ac:dyDescent="0.35">
      <c r="A786" t="s">
        <v>901</v>
      </c>
      <c r="B786" t="s">
        <v>1033</v>
      </c>
      <c r="C786">
        <v>18573101</v>
      </c>
      <c r="D786">
        <v>18573200</v>
      </c>
      <c r="E786" t="s">
        <v>1237</v>
      </c>
      <c r="F786" t="s">
        <v>1238</v>
      </c>
      <c r="G786" s="2">
        <v>1.7999999999999999E-6</v>
      </c>
      <c r="H786" s="4">
        <v>10.92739409</v>
      </c>
    </row>
    <row r="787" spans="1:8" ht="17" x14ac:dyDescent="0.35">
      <c r="A787" t="s">
        <v>901</v>
      </c>
      <c r="B787" t="s">
        <v>1033</v>
      </c>
      <c r="C787">
        <v>18573101</v>
      </c>
      <c r="D787">
        <v>18573200</v>
      </c>
      <c r="E787" t="s">
        <v>1237</v>
      </c>
      <c r="F787" t="s">
        <v>1238</v>
      </c>
      <c r="G787" s="2">
        <v>1.7999999999999999E-6</v>
      </c>
      <c r="H787" s="4">
        <v>10.92739409</v>
      </c>
    </row>
    <row r="788" spans="1:8" ht="17" x14ac:dyDescent="0.35">
      <c r="A788" t="s">
        <v>901</v>
      </c>
      <c r="B788" t="s">
        <v>297</v>
      </c>
      <c r="C788">
        <v>27149001</v>
      </c>
      <c r="D788">
        <v>27149100</v>
      </c>
      <c r="E788" t="s">
        <v>1239</v>
      </c>
      <c r="F788" t="s">
        <v>1240</v>
      </c>
      <c r="G788" s="2">
        <v>1.1399999999999999E-13</v>
      </c>
      <c r="H788" s="4">
        <v>10.92920565</v>
      </c>
    </row>
    <row r="789" spans="1:8" ht="17" x14ac:dyDescent="0.35">
      <c r="A789" t="s">
        <v>901</v>
      </c>
      <c r="B789" t="s">
        <v>1006</v>
      </c>
      <c r="C789">
        <v>7014951</v>
      </c>
      <c r="D789">
        <v>7015050</v>
      </c>
      <c r="E789" t="s">
        <v>1241</v>
      </c>
      <c r="F789" t="s">
        <v>1242</v>
      </c>
      <c r="G789" s="2">
        <v>1.27E-8</v>
      </c>
      <c r="H789" s="4">
        <v>10.96350337</v>
      </c>
    </row>
    <row r="790" spans="1:8" ht="17" x14ac:dyDescent="0.35">
      <c r="A790" t="s">
        <v>901</v>
      </c>
      <c r="B790" t="s">
        <v>333</v>
      </c>
      <c r="C790">
        <v>3537001</v>
      </c>
      <c r="D790">
        <v>3537100</v>
      </c>
      <c r="E790" t="s">
        <v>1243</v>
      </c>
      <c r="F790" t="s">
        <v>16</v>
      </c>
      <c r="G790" s="2">
        <v>4.3100000000000002E-8</v>
      </c>
      <c r="H790" s="4">
        <v>10.97413317</v>
      </c>
    </row>
    <row r="791" spans="1:8" ht="17" x14ac:dyDescent="0.35">
      <c r="A791" t="s">
        <v>901</v>
      </c>
      <c r="B791" t="s">
        <v>333</v>
      </c>
      <c r="C791">
        <v>3537001</v>
      </c>
      <c r="D791">
        <v>3537100</v>
      </c>
      <c r="E791" t="s">
        <v>1243</v>
      </c>
      <c r="F791" t="s">
        <v>16</v>
      </c>
      <c r="G791" s="2">
        <v>4.3100000000000002E-8</v>
      </c>
      <c r="H791" s="4">
        <v>10.97413317</v>
      </c>
    </row>
    <row r="792" spans="1:8" ht="17" x14ac:dyDescent="0.35">
      <c r="A792" t="s">
        <v>901</v>
      </c>
      <c r="B792" t="s">
        <v>114</v>
      </c>
      <c r="C792">
        <v>5153251</v>
      </c>
      <c r="D792">
        <v>5153350</v>
      </c>
      <c r="E792" t="s">
        <v>1244</v>
      </c>
      <c r="F792" t="s">
        <v>1245</v>
      </c>
      <c r="G792" s="2">
        <v>3.8E-6</v>
      </c>
      <c r="H792" s="4">
        <v>10.99615477</v>
      </c>
    </row>
    <row r="793" spans="1:8" ht="17" x14ac:dyDescent="0.35">
      <c r="A793" t="s">
        <v>901</v>
      </c>
      <c r="B793" t="s">
        <v>38</v>
      </c>
      <c r="C793">
        <v>16657601</v>
      </c>
      <c r="D793">
        <v>16657700</v>
      </c>
      <c r="E793" t="s">
        <v>1246</v>
      </c>
      <c r="F793" t="s">
        <v>16</v>
      </c>
      <c r="G793" s="2">
        <v>2.2099999999999998E-5</v>
      </c>
      <c r="H793" s="4">
        <v>11.061296179999999</v>
      </c>
    </row>
    <row r="794" spans="1:8" ht="17" x14ac:dyDescent="0.35">
      <c r="A794" t="s">
        <v>901</v>
      </c>
      <c r="B794" t="s">
        <v>884</v>
      </c>
      <c r="C794">
        <v>9278801</v>
      </c>
      <c r="D794">
        <v>9278900</v>
      </c>
      <c r="E794" t="s">
        <v>1247</v>
      </c>
      <c r="F794" t="s">
        <v>16</v>
      </c>
      <c r="G794" s="2">
        <v>6.1099999999999998E-9</v>
      </c>
      <c r="H794" s="4">
        <v>11.061658250000001</v>
      </c>
    </row>
    <row r="795" spans="1:8" ht="17" x14ac:dyDescent="0.35">
      <c r="A795" t="s">
        <v>901</v>
      </c>
      <c r="B795" t="s">
        <v>85</v>
      </c>
      <c r="C795">
        <v>67517651</v>
      </c>
      <c r="D795">
        <v>67517750</v>
      </c>
      <c r="E795" t="s">
        <v>1248</v>
      </c>
      <c r="F795" t="s">
        <v>1249</v>
      </c>
      <c r="G795" s="2">
        <v>5.7400000000000003E-7</v>
      </c>
      <c r="H795" s="4">
        <v>11.11111111</v>
      </c>
    </row>
    <row r="796" spans="1:8" ht="17" x14ac:dyDescent="0.35">
      <c r="A796" t="s">
        <v>901</v>
      </c>
      <c r="B796" t="s">
        <v>28</v>
      </c>
      <c r="C796">
        <v>1569351</v>
      </c>
      <c r="D796">
        <v>1569450</v>
      </c>
      <c r="E796" t="s">
        <v>1250</v>
      </c>
      <c r="F796" t="s">
        <v>1251</v>
      </c>
      <c r="G796" s="2">
        <v>7.9800000000000003E-7</v>
      </c>
      <c r="H796" s="4">
        <v>11.113389659999999</v>
      </c>
    </row>
    <row r="797" spans="1:8" ht="17" x14ac:dyDescent="0.35">
      <c r="A797" t="s">
        <v>901</v>
      </c>
      <c r="B797" t="s">
        <v>1252</v>
      </c>
      <c r="C797">
        <v>2401</v>
      </c>
      <c r="D797">
        <v>2500</v>
      </c>
      <c r="E797" t="s">
        <v>1253</v>
      </c>
      <c r="F797" t="s">
        <v>1254</v>
      </c>
      <c r="G797" s="2">
        <v>3.2399999999999999E-8</v>
      </c>
      <c r="H797" s="4">
        <v>11.13669823</v>
      </c>
    </row>
    <row r="798" spans="1:8" ht="17" x14ac:dyDescent="0.35">
      <c r="A798" t="s">
        <v>901</v>
      </c>
      <c r="B798" t="s">
        <v>344</v>
      </c>
      <c r="C798">
        <v>30842201</v>
      </c>
      <c r="D798">
        <v>30842300</v>
      </c>
      <c r="E798" t="s">
        <v>413</v>
      </c>
      <c r="F798" t="s">
        <v>414</v>
      </c>
      <c r="G798">
        <v>1.7690290000000001E-3</v>
      </c>
      <c r="H798" s="4">
        <v>11.158469950000001</v>
      </c>
    </row>
    <row r="799" spans="1:8" ht="17" x14ac:dyDescent="0.35">
      <c r="A799" t="s">
        <v>901</v>
      </c>
      <c r="B799" t="s">
        <v>129</v>
      </c>
      <c r="C799">
        <v>3338201</v>
      </c>
      <c r="D799">
        <v>3338300</v>
      </c>
      <c r="E799" t="s">
        <v>1255</v>
      </c>
      <c r="F799" t="s">
        <v>16</v>
      </c>
      <c r="G799" s="2">
        <v>1.1700000000000001E-13</v>
      </c>
      <c r="H799" s="4">
        <v>11.1614982</v>
      </c>
    </row>
    <row r="800" spans="1:8" ht="17" x14ac:dyDescent="0.35">
      <c r="A800" t="s">
        <v>901</v>
      </c>
      <c r="B800" t="s">
        <v>56</v>
      </c>
      <c r="C800">
        <v>24978301</v>
      </c>
      <c r="D800">
        <v>24978400</v>
      </c>
      <c r="E800" t="s">
        <v>1256</v>
      </c>
      <c r="F800" t="s">
        <v>1257</v>
      </c>
      <c r="G800" s="2">
        <v>8.7499999999999992E-6</v>
      </c>
      <c r="H800" s="4">
        <v>11.19545379</v>
      </c>
    </row>
    <row r="801" spans="1:8" ht="17" x14ac:dyDescent="0.35">
      <c r="A801" t="s">
        <v>901</v>
      </c>
      <c r="B801" t="s">
        <v>1258</v>
      </c>
      <c r="C801">
        <v>1342601</v>
      </c>
      <c r="D801">
        <v>1342700</v>
      </c>
      <c r="E801" t="s">
        <v>1259</v>
      </c>
      <c r="F801" t="s">
        <v>16</v>
      </c>
      <c r="G801" s="2">
        <v>4.2000000000000004E-9</v>
      </c>
      <c r="H801" s="4">
        <v>11.2150906</v>
      </c>
    </row>
    <row r="802" spans="1:8" ht="17" x14ac:dyDescent="0.35">
      <c r="A802" t="s">
        <v>901</v>
      </c>
      <c r="B802" t="s">
        <v>59</v>
      </c>
      <c r="C802">
        <v>639101</v>
      </c>
      <c r="D802">
        <v>639200</v>
      </c>
      <c r="E802" t="s">
        <v>1093</v>
      </c>
      <c r="F802" t="s">
        <v>1094</v>
      </c>
      <c r="G802">
        <v>1.9700100000000001E-4</v>
      </c>
      <c r="H802" s="4">
        <v>11.23965263</v>
      </c>
    </row>
    <row r="803" spans="1:8" ht="17" x14ac:dyDescent="0.35">
      <c r="A803" t="s">
        <v>901</v>
      </c>
      <c r="B803" t="s">
        <v>1260</v>
      </c>
      <c r="C803">
        <v>81851</v>
      </c>
      <c r="D803">
        <v>81950</v>
      </c>
      <c r="E803" t="s">
        <v>1261</v>
      </c>
      <c r="F803" t="s">
        <v>16</v>
      </c>
      <c r="G803" s="2">
        <v>3.55E-12</v>
      </c>
      <c r="H803" s="4">
        <v>11.24115406</v>
      </c>
    </row>
    <row r="804" spans="1:8" ht="17" x14ac:dyDescent="0.35">
      <c r="A804" t="s">
        <v>901</v>
      </c>
      <c r="B804" t="s">
        <v>1260</v>
      </c>
      <c r="C804">
        <v>81851</v>
      </c>
      <c r="D804">
        <v>81950</v>
      </c>
      <c r="E804" t="s">
        <v>1261</v>
      </c>
      <c r="F804" t="s">
        <v>16</v>
      </c>
      <c r="G804" s="2">
        <v>3.55E-12</v>
      </c>
      <c r="H804" s="4">
        <v>11.24115406</v>
      </c>
    </row>
    <row r="805" spans="1:8" ht="17" x14ac:dyDescent="0.35">
      <c r="A805" t="s">
        <v>901</v>
      </c>
      <c r="B805" t="s">
        <v>1260</v>
      </c>
      <c r="C805">
        <v>81851</v>
      </c>
      <c r="D805">
        <v>81950</v>
      </c>
      <c r="E805" t="s">
        <v>1261</v>
      </c>
      <c r="F805" t="s">
        <v>16</v>
      </c>
      <c r="G805" s="2">
        <v>3.55E-12</v>
      </c>
      <c r="H805" s="4">
        <v>11.24115406</v>
      </c>
    </row>
    <row r="806" spans="1:8" ht="17" x14ac:dyDescent="0.35">
      <c r="A806" t="s">
        <v>901</v>
      </c>
      <c r="B806" t="s">
        <v>137</v>
      </c>
      <c r="C806">
        <v>24816951</v>
      </c>
      <c r="D806">
        <v>24817050</v>
      </c>
      <c r="E806" t="s">
        <v>1262</v>
      </c>
      <c r="F806" t="s">
        <v>16</v>
      </c>
      <c r="G806" s="2">
        <v>6.0799999999999999E-11</v>
      </c>
      <c r="H806" s="4">
        <v>11.242066019999999</v>
      </c>
    </row>
    <row r="807" spans="1:8" ht="17" x14ac:dyDescent="0.35">
      <c r="A807" t="s">
        <v>901</v>
      </c>
      <c r="B807" t="s">
        <v>25</v>
      </c>
      <c r="C807">
        <v>54460251</v>
      </c>
      <c r="D807">
        <v>54460350</v>
      </c>
      <c r="E807" t="s">
        <v>1263</v>
      </c>
      <c r="F807" t="s">
        <v>92</v>
      </c>
      <c r="G807" s="2">
        <v>1.01E-5</v>
      </c>
      <c r="H807" s="4">
        <v>11.27868531</v>
      </c>
    </row>
    <row r="808" spans="1:8" ht="17" x14ac:dyDescent="0.35">
      <c r="A808" t="s">
        <v>901</v>
      </c>
      <c r="B808" t="s">
        <v>223</v>
      </c>
      <c r="C808">
        <v>8573351</v>
      </c>
      <c r="D808">
        <v>8573450</v>
      </c>
      <c r="E808" t="s">
        <v>1264</v>
      </c>
      <c r="F808" t="s">
        <v>16</v>
      </c>
      <c r="G808" s="2">
        <v>1.2300000000000001E-6</v>
      </c>
      <c r="H808" s="4">
        <v>11.319529579999999</v>
      </c>
    </row>
    <row r="809" spans="1:8" ht="17" x14ac:dyDescent="0.35">
      <c r="A809" t="s">
        <v>901</v>
      </c>
      <c r="B809" t="s">
        <v>208</v>
      </c>
      <c r="C809">
        <v>2268551</v>
      </c>
      <c r="D809">
        <v>2268650</v>
      </c>
      <c r="E809" t="s">
        <v>1265</v>
      </c>
      <c r="F809" t="s">
        <v>16</v>
      </c>
      <c r="G809" s="2">
        <v>1.39E-6</v>
      </c>
      <c r="H809" s="4">
        <v>11.3372093</v>
      </c>
    </row>
    <row r="810" spans="1:8" ht="17" x14ac:dyDescent="0.35">
      <c r="A810" t="s">
        <v>901</v>
      </c>
      <c r="B810" t="s">
        <v>46</v>
      </c>
      <c r="C810">
        <v>6426151</v>
      </c>
      <c r="D810">
        <v>6426250</v>
      </c>
      <c r="E810" t="s">
        <v>632</v>
      </c>
      <c r="F810" t="s">
        <v>16</v>
      </c>
      <c r="G810" s="2">
        <v>6.7899999999999997E-5</v>
      </c>
      <c r="H810" s="4">
        <v>11.338303160000001</v>
      </c>
    </row>
    <row r="811" spans="1:8" ht="17" x14ac:dyDescent="0.35">
      <c r="A811" t="s">
        <v>901</v>
      </c>
      <c r="B811" t="s">
        <v>420</v>
      </c>
      <c r="C811">
        <v>8578551</v>
      </c>
      <c r="D811">
        <v>8578650</v>
      </c>
      <c r="E811" t="s">
        <v>1266</v>
      </c>
      <c r="F811" t="s">
        <v>1267</v>
      </c>
      <c r="G811" s="2">
        <v>2.0800000000000001E-7</v>
      </c>
      <c r="H811" s="4">
        <v>11.37041773</v>
      </c>
    </row>
    <row r="812" spans="1:8" ht="17" x14ac:dyDescent="0.35">
      <c r="A812" t="s">
        <v>901</v>
      </c>
      <c r="B812" t="s">
        <v>376</v>
      </c>
      <c r="C812">
        <v>555751</v>
      </c>
      <c r="D812">
        <v>555850</v>
      </c>
      <c r="E812" t="s">
        <v>1268</v>
      </c>
      <c r="F812" t="s">
        <v>1269</v>
      </c>
      <c r="G812" s="2">
        <v>1.1000000000000001E-11</v>
      </c>
      <c r="H812" s="4">
        <v>11.375721889999999</v>
      </c>
    </row>
    <row r="813" spans="1:8" ht="17" x14ac:dyDescent="0.35">
      <c r="A813" t="s">
        <v>901</v>
      </c>
      <c r="B813" t="s">
        <v>376</v>
      </c>
      <c r="C813">
        <v>555751</v>
      </c>
      <c r="D813">
        <v>555850</v>
      </c>
      <c r="E813" t="s">
        <v>1268</v>
      </c>
      <c r="F813" t="s">
        <v>1269</v>
      </c>
      <c r="G813" s="2">
        <v>1.1000000000000001E-11</v>
      </c>
      <c r="H813" s="4">
        <v>11.375721889999999</v>
      </c>
    </row>
    <row r="814" spans="1:8" ht="17" x14ac:dyDescent="0.35">
      <c r="A814" t="s">
        <v>901</v>
      </c>
      <c r="B814" t="s">
        <v>137</v>
      </c>
      <c r="C814">
        <v>254901</v>
      </c>
      <c r="D814">
        <v>255000</v>
      </c>
      <c r="E814" t="s">
        <v>1270</v>
      </c>
      <c r="F814" t="s">
        <v>1271</v>
      </c>
      <c r="G814" s="2">
        <v>8.1100000000000005E-8</v>
      </c>
      <c r="H814" s="4">
        <v>11.421561949999999</v>
      </c>
    </row>
    <row r="815" spans="1:8" ht="17" x14ac:dyDescent="0.35">
      <c r="A815" t="s">
        <v>901</v>
      </c>
      <c r="B815" t="s">
        <v>97</v>
      </c>
      <c r="C815">
        <v>2735001</v>
      </c>
      <c r="D815">
        <v>2735100</v>
      </c>
      <c r="E815" t="s">
        <v>1272</v>
      </c>
      <c r="F815" t="s">
        <v>1273</v>
      </c>
      <c r="G815" s="2">
        <v>2.0699999999999998E-5</v>
      </c>
      <c r="H815" s="4">
        <v>11.4222123</v>
      </c>
    </row>
    <row r="816" spans="1:8" ht="17" x14ac:dyDescent="0.35">
      <c r="A816" t="s">
        <v>901</v>
      </c>
      <c r="B816" t="s">
        <v>85</v>
      </c>
      <c r="C816">
        <v>51210401</v>
      </c>
      <c r="D816">
        <v>51210500</v>
      </c>
      <c r="E816" t="s">
        <v>1274</v>
      </c>
      <c r="F816" t="s">
        <v>16</v>
      </c>
      <c r="G816" s="2">
        <v>2.7500000000000001E-5</v>
      </c>
      <c r="H816" s="4">
        <v>11.44170295</v>
      </c>
    </row>
    <row r="817" spans="1:8" ht="17" x14ac:dyDescent="0.35">
      <c r="A817" t="s">
        <v>901</v>
      </c>
      <c r="B817" t="s">
        <v>38</v>
      </c>
      <c r="C817">
        <v>17850451</v>
      </c>
      <c r="D817">
        <v>17850550</v>
      </c>
      <c r="E817" t="s">
        <v>1275</v>
      </c>
      <c r="F817" t="s">
        <v>1276</v>
      </c>
      <c r="G817" s="2">
        <v>1.11E-16</v>
      </c>
      <c r="H817" s="4">
        <v>11.456675369999999</v>
      </c>
    </row>
    <row r="818" spans="1:8" ht="17" x14ac:dyDescent="0.35">
      <c r="A818" t="s">
        <v>901</v>
      </c>
      <c r="B818" t="s">
        <v>695</v>
      </c>
      <c r="C818">
        <v>4330451</v>
      </c>
      <c r="D818">
        <v>4330550</v>
      </c>
      <c r="E818" t="s">
        <v>1277</v>
      </c>
      <c r="F818" t="s">
        <v>16</v>
      </c>
      <c r="G818" s="2">
        <v>5.8600000000000002E-8</v>
      </c>
      <c r="H818" s="4">
        <v>11.459509540000001</v>
      </c>
    </row>
    <row r="819" spans="1:8" ht="17" x14ac:dyDescent="0.35">
      <c r="A819" t="s">
        <v>901</v>
      </c>
      <c r="B819" t="s">
        <v>56</v>
      </c>
      <c r="C819">
        <v>12114351</v>
      </c>
      <c r="D819">
        <v>12114450</v>
      </c>
      <c r="E819" t="s">
        <v>1150</v>
      </c>
      <c r="F819" t="s">
        <v>92</v>
      </c>
      <c r="G819" s="2">
        <v>1.7399999999999999E-5</v>
      </c>
      <c r="H819" s="4">
        <v>11.4641477</v>
      </c>
    </row>
    <row r="820" spans="1:8" ht="17" x14ac:dyDescent="0.35">
      <c r="A820" t="s">
        <v>901</v>
      </c>
      <c r="B820" t="s">
        <v>36</v>
      </c>
      <c r="C820">
        <v>11863901</v>
      </c>
      <c r="D820">
        <v>11864000</v>
      </c>
      <c r="E820" t="s">
        <v>1278</v>
      </c>
      <c r="F820" t="s">
        <v>1279</v>
      </c>
      <c r="G820" s="2">
        <v>6.8999999999999996E-7</v>
      </c>
      <c r="H820" s="4">
        <v>11.47142639</v>
      </c>
    </row>
    <row r="821" spans="1:8" ht="17" x14ac:dyDescent="0.35">
      <c r="A821" t="s">
        <v>901</v>
      </c>
      <c r="B821" t="s">
        <v>14</v>
      </c>
      <c r="C821">
        <v>3892101</v>
      </c>
      <c r="D821">
        <v>3892200</v>
      </c>
      <c r="E821" t="s">
        <v>862</v>
      </c>
      <c r="F821" t="s">
        <v>272</v>
      </c>
      <c r="G821">
        <v>3.3253299999999998E-4</v>
      </c>
      <c r="H821" s="4">
        <v>11.556200759999999</v>
      </c>
    </row>
    <row r="822" spans="1:8" ht="17" x14ac:dyDescent="0.35">
      <c r="A822" t="s">
        <v>901</v>
      </c>
      <c r="B822" t="s">
        <v>38</v>
      </c>
      <c r="C822">
        <v>45989301</v>
      </c>
      <c r="D822">
        <v>45989400</v>
      </c>
      <c r="E822" t="s">
        <v>1280</v>
      </c>
      <c r="F822" t="s">
        <v>1281</v>
      </c>
      <c r="G822" s="2">
        <v>1.57E-6</v>
      </c>
      <c r="H822" s="4">
        <v>11.567520180000001</v>
      </c>
    </row>
    <row r="823" spans="1:8" ht="17" x14ac:dyDescent="0.35">
      <c r="A823" t="s">
        <v>901</v>
      </c>
      <c r="B823" t="s">
        <v>376</v>
      </c>
      <c r="C823">
        <v>555701</v>
      </c>
      <c r="D823">
        <v>555800</v>
      </c>
      <c r="E823" t="s">
        <v>1268</v>
      </c>
      <c r="F823" t="s">
        <v>1269</v>
      </c>
      <c r="G823" s="2">
        <v>5.5500000000000005E-16</v>
      </c>
      <c r="H823" s="4">
        <v>11.57162325</v>
      </c>
    </row>
    <row r="824" spans="1:8" ht="17" x14ac:dyDescent="0.35">
      <c r="A824" t="s">
        <v>901</v>
      </c>
      <c r="B824" t="s">
        <v>376</v>
      </c>
      <c r="C824">
        <v>555701</v>
      </c>
      <c r="D824">
        <v>555800</v>
      </c>
      <c r="E824" t="s">
        <v>1268</v>
      </c>
      <c r="F824" t="s">
        <v>1269</v>
      </c>
      <c r="G824" s="2">
        <v>5.5500000000000005E-16</v>
      </c>
      <c r="H824" s="4">
        <v>11.57162325</v>
      </c>
    </row>
    <row r="825" spans="1:8" ht="17" x14ac:dyDescent="0.35">
      <c r="A825" t="s">
        <v>901</v>
      </c>
      <c r="B825" t="s">
        <v>164</v>
      </c>
      <c r="C825">
        <v>29050801</v>
      </c>
      <c r="D825">
        <v>29050900</v>
      </c>
      <c r="E825" t="s">
        <v>1282</v>
      </c>
      <c r="F825" t="s">
        <v>1283</v>
      </c>
      <c r="G825" s="2">
        <v>2.8299999999999999E-11</v>
      </c>
      <c r="H825" s="4">
        <v>11.627906980000001</v>
      </c>
    </row>
    <row r="826" spans="1:8" ht="17" x14ac:dyDescent="0.35">
      <c r="A826" t="s">
        <v>901</v>
      </c>
      <c r="B826" t="s">
        <v>164</v>
      </c>
      <c r="C826">
        <v>29050801</v>
      </c>
      <c r="D826">
        <v>29050900</v>
      </c>
      <c r="E826" t="s">
        <v>1282</v>
      </c>
      <c r="F826" t="s">
        <v>1283</v>
      </c>
      <c r="G826" s="2">
        <v>2.8299999999999999E-11</v>
      </c>
      <c r="H826" s="4">
        <v>11.627906980000001</v>
      </c>
    </row>
    <row r="827" spans="1:8" ht="17" x14ac:dyDescent="0.35">
      <c r="A827" t="s">
        <v>901</v>
      </c>
      <c r="B827" t="s">
        <v>164</v>
      </c>
      <c r="C827">
        <v>29050801</v>
      </c>
      <c r="D827">
        <v>29050900</v>
      </c>
      <c r="E827" t="s">
        <v>1282</v>
      </c>
      <c r="F827" t="s">
        <v>1283</v>
      </c>
      <c r="G827" s="2">
        <v>2.8299999999999999E-11</v>
      </c>
      <c r="H827" s="4">
        <v>11.627906980000001</v>
      </c>
    </row>
    <row r="828" spans="1:8" ht="17" x14ac:dyDescent="0.35">
      <c r="A828" t="s">
        <v>901</v>
      </c>
      <c r="B828" t="s">
        <v>17</v>
      </c>
      <c r="C828">
        <v>17579051</v>
      </c>
      <c r="D828">
        <v>17579150</v>
      </c>
      <c r="E828" t="s">
        <v>1284</v>
      </c>
      <c r="F828" t="s">
        <v>1285</v>
      </c>
      <c r="G828">
        <v>1.2598170000000001E-3</v>
      </c>
      <c r="H828" s="4">
        <v>11.637823579999999</v>
      </c>
    </row>
    <row r="829" spans="1:8" ht="17" x14ac:dyDescent="0.35">
      <c r="A829" t="s">
        <v>901</v>
      </c>
      <c r="B829" t="s">
        <v>182</v>
      </c>
      <c r="C829">
        <v>3162651</v>
      </c>
      <c r="D829">
        <v>3162750</v>
      </c>
      <c r="E829" t="s">
        <v>1286</v>
      </c>
      <c r="F829" t="s">
        <v>70</v>
      </c>
      <c r="G829" s="2">
        <v>1.48E-6</v>
      </c>
      <c r="H829" s="4">
        <v>11.665079329999999</v>
      </c>
    </row>
    <row r="830" spans="1:8" ht="17" x14ac:dyDescent="0.35">
      <c r="A830" t="s">
        <v>901</v>
      </c>
      <c r="B830" t="s">
        <v>302</v>
      </c>
      <c r="C830">
        <v>15085751</v>
      </c>
      <c r="D830">
        <v>15085850</v>
      </c>
      <c r="E830" t="s">
        <v>1287</v>
      </c>
      <c r="F830" t="s">
        <v>1288</v>
      </c>
      <c r="G830" s="2">
        <v>3.5100000000000001E-7</v>
      </c>
      <c r="H830" s="4">
        <v>11.678108310000001</v>
      </c>
    </row>
    <row r="831" spans="1:8" ht="17" x14ac:dyDescent="0.35">
      <c r="A831" t="s">
        <v>901</v>
      </c>
      <c r="B831" t="s">
        <v>1289</v>
      </c>
      <c r="C831">
        <v>1001</v>
      </c>
      <c r="D831">
        <v>1100</v>
      </c>
      <c r="E831" t="s">
        <v>1290</v>
      </c>
      <c r="F831" t="s">
        <v>16</v>
      </c>
      <c r="G831" s="2">
        <v>2.2399999999999999E-5</v>
      </c>
      <c r="H831" s="4">
        <v>11.68076889</v>
      </c>
    </row>
    <row r="832" spans="1:8" ht="17" x14ac:dyDescent="0.35">
      <c r="A832" t="s">
        <v>901</v>
      </c>
      <c r="B832" t="s">
        <v>38</v>
      </c>
      <c r="C832">
        <v>32594051</v>
      </c>
      <c r="D832">
        <v>32594150</v>
      </c>
      <c r="E832" t="s">
        <v>1291</v>
      </c>
      <c r="F832" t="s">
        <v>1292</v>
      </c>
      <c r="G832" s="2">
        <v>1.08E-6</v>
      </c>
      <c r="H832" s="4">
        <v>11.70745376</v>
      </c>
    </row>
    <row r="833" spans="1:8" ht="17" x14ac:dyDescent="0.35">
      <c r="A833" t="s">
        <v>901</v>
      </c>
      <c r="B833" t="s">
        <v>1293</v>
      </c>
      <c r="C833">
        <v>1606501</v>
      </c>
      <c r="D833">
        <v>1606600</v>
      </c>
      <c r="E833" t="s">
        <v>1294</v>
      </c>
      <c r="F833" t="s">
        <v>16</v>
      </c>
      <c r="G833" s="2">
        <v>9.3199999999999999E-12</v>
      </c>
      <c r="H833" s="4">
        <v>11.714996510000001</v>
      </c>
    </row>
    <row r="834" spans="1:8" ht="17" x14ac:dyDescent="0.35">
      <c r="A834" t="s">
        <v>901</v>
      </c>
      <c r="B834" t="s">
        <v>1293</v>
      </c>
      <c r="C834">
        <v>1606501</v>
      </c>
      <c r="D834">
        <v>1606600</v>
      </c>
      <c r="E834" t="s">
        <v>1294</v>
      </c>
      <c r="F834" t="s">
        <v>16</v>
      </c>
      <c r="G834" s="2">
        <v>9.3199999999999999E-12</v>
      </c>
      <c r="H834" s="4">
        <v>11.714996510000001</v>
      </c>
    </row>
    <row r="835" spans="1:8" ht="17" x14ac:dyDescent="0.35">
      <c r="A835" t="s">
        <v>901</v>
      </c>
      <c r="B835" t="s">
        <v>471</v>
      </c>
      <c r="C835">
        <v>4221501</v>
      </c>
      <c r="D835">
        <v>4221600</v>
      </c>
      <c r="E835" t="s">
        <v>1295</v>
      </c>
      <c r="F835" t="s">
        <v>1296</v>
      </c>
      <c r="G835" s="2">
        <v>2.4999999999999999E-7</v>
      </c>
      <c r="H835" s="4">
        <v>11.826349710000001</v>
      </c>
    </row>
    <row r="836" spans="1:8" ht="17" x14ac:dyDescent="0.35">
      <c r="A836" t="s">
        <v>901</v>
      </c>
      <c r="B836" t="s">
        <v>164</v>
      </c>
      <c r="C836">
        <v>12242351</v>
      </c>
      <c r="D836">
        <v>12242450</v>
      </c>
      <c r="E836" t="s">
        <v>215</v>
      </c>
      <c r="F836" t="s">
        <v>216</v>
      </c>
      <c r="G836" s="2">
        <v>4.9700000000000002E-8</v>
      </c>
      <c r="H836" s="4">
        <v>11.868928589999999</v>
      </c>
    </row>
    <row r="837" spans="1:8" ht="17" x14ac:dyDescent="0.35">
      <c r="A837" t="s">
        <v>901</v>
      </c>
      <c r="B837" t="s">
        <v>164</v>
      </c>
      <c r="C837">
        <v>12242351</v>
      </c>
      <c r="D837">
        <v>12242450</v>
      </c>
      <c r="E837" t="s">
        <v>215</v>
      </c>
      <c r="F837" t="s">
        <v>216</v>
      </c>
      <c r="G837" s="2">
        <v>4.9700000000000002E-8</v>
      </c>
      <c r="H837" s="4">
        <v>11.868928589999999</v>
      </c>
    </row>
    <row r="838" spans="1:8" ht="17" x14ac:dyDescent="0.35">
      <c r="A838" t="s">
        <v>901</v>
      </c>
      <c r="B838" t="s">
        <v>385</v>
      </c>
      <c r="C838">
        <v>8562101</v>
      </c>
      <c r="D838">
        <v>8562200</v>
      </c>
      <c r="E838" t="s">
        <v>1159</v>
      </c>
      <c r="F838" t="s">
        <v>1160</v>
      </c>
      <c r="G838" s="2">
        <v>8.9599999999999998E-7</v>
      </c>
      <c r="H838" s="4">
        <v>11.904565979999999</v>
      </c>
    </row>
    <row r="839" spans="1:8" ht="17" x14ac:dyDescent="0.35">
      <c r="A839" t="s">
        <v>901</v>
      </c>
      <c r="B839" t="s">
        <v>49</v>
      </c>
      <c r="C839">
        <v>32152201</v>
      </c>
      <c r="D839">
        <v>32152300</v>
      </c>
      <c r="E839" t="s">
        <v>1297</v>
      </c>
      <c r="F839" t="s">
        <v>1298</v>
      </c>
      <c r="G839" s="2">
        <v>4.15E-7</v>
      </c>
      <c r="H839" s="4">
        <v>11.939679030000001</v>
      </c>
    </row>
    <row r="840" spans="1:8" ht="17" x14ac:dyDescent="0.35">
      <c r="A840" t="s">
        <v>901</v>
      </c>
      <c r="B840" t="s">
        <v>49</v>
      </c>
      <c r="C840">
        <v>23756551</v>
      </c>
      <c r="D840">
        <v>23756650</v>
      </c>
      <c r="E840" t="s">
        <v>1299</v>
      </c>
      <c r="F840" t="s">
        <v>92</v>
      </c>
      <c r="G840">
        <v>1.81993E-4</v>
      </c>
      <c r="H840" s="4">
        <v>12.028447740000001</v>
      </c>
    </row>
    <row r="841" spans="1:8" ht="17" x14ac:dyDescent="0.35">
      <c r="A841" t="s">
        <v>901</v>
      </c>
      <c r="B841" t="s">
        <v>38</v>
      </c>
      <c r="C841">
        <v>34899001</v>
      </c>
      <c r="D841">
        <v>34899100</v>
      </c>
      <c r="E841" t="s">
        <v>1300</v>
      </c>
      <c r="F841" t="s">
        <v>1301</v>
      </c>
      <c r="G841" s="2">
        <v>9.3099999999999996E-7</v>
      </c>
      <c r="H841" s="4">
        <v>12.07956718</v>
      </c>
    </row>
    <row r="842" spans="1:8" ht="17" x14ac:dyDescent="0.35">
      <c r="A842" t="s">
        <v>901</v>
      </c>
      <c r="B842" t="s">
        <v>85</v>
      </c>
      <c r="C842">
        <v>58561701</v>
      </c>
      <c r="D842">
        <v>58561800</v>
      </c>
      <c r="E842" t="s">
        <v>837</v>
      </c>
      <c r="F842" t="s">
        <v>16</v>
      </c>
      <c r="G842" s="2">
        <v>3.1999999999999998E-10</v>
      </c>
      <c r="H842" s="4">
        <v>12.08620531</v>
      </c>
    </row>
    <row r="843" spans="1:8" ht="17" x14ac:dyDescent="0.35">
      <c r="A843" t="s">
        <v>901</v>
      </c>
      <c r="B843" t="s">
        <v>1302</v>
      </c>
      <c r="C843">
        <v>44751</v>
      </c>
      <c r="D843">
        <v>44850</v>
      </c>
      <c r="E843" t="s">
        <v>1303</v>
      </c>
      <c r="F843" t="s">
        <v>212</v>
      </c>
      <c r="G843" s="2">
        <v>1.77E-6</v>
      </c>
      <c r="H843" s="4">
        <v>12.12225435</v>
      </c>
    </row>
    <row r="844" spans="1:8" ht="17" x14ac:dyDescent="0.35">
      <c r="A844" t="s">
        <v>901</v>
      </c>
      <c r="B844" t="s">
        <v>46</v>
      </c>
      <c r="C844">
        <v>13047451</v>
      </c>
      <c r="D844">
        <v>13047550</v>
      </c>
      <c r="E844" t="s">
        <v>1304</v>
      </c>
      <c r="F844" t="s">
        <v>1305</v>
      </c>
      <c r="G844" s="2">
        <v>1.0499999999999999E-11</v>
      </c>
      <c r="H844" s="4">
        <v>12.1978022</v>
      </c>
    </row>
    <row r="845" spans="1:8" ht="17" x14ac:dyDescent="0.35">
      <c r="A845" t="s">
        <v>901</v>
      </c>
      <c r="B845" t="s">
        <v>11</v>
      </c>
      <c r="C845">
        <v>17660201</v>
      </c>
      <c r="D845">
        <v>17660300</v>
      </c>
      <c r="E845" t="s">
        <v>1306</v>
      </c>
      <c r="F845" t="s">
        <v>1307</v>
      </c>
      <c r="G845" s="2">
        <v>1.49E-5</v>
      </c>
      <c r="H845" s="4">
        <v>12.21149157</v>
      </c>
    </row>
    <row r="846" spans="1:8" ht="17" x14ac:dyDescent="0.35">
      <c r="A846" t="s">
        <v>901</v>
      </c>
      <c r="B846" t="s">
        <v>46</v>
      </c>
      <c r="C846">
        <v>5077451</v>
      </c>
      <c r="D846">
        <v>5077550</v>
      </c>
      <c r="E846" t="s">
        <v>1308</v>
      </c>
      <c r="F846" t="s">
        <v>16</v>
      </c>
      <c r="G846" s="2">
        <v>1.3299999999999999E-15</v>
      </c>
      <c r="H846" s="4">
        <v>12.266887369999999</v>
      </c>
    </row>
    <row r="847" spans="1:8" ht="17" x14ac:dyDescent="0.35">
      <c r="A847" t="s">
        <v>901</v>
      </c>
      <c r="B847" t="s">
        <v>376</v>
      </c>
      <c r="C847">
        <v>10212501</v>
      </c>
      <c r="D847">
        <v>10212600</v>
      </c>
      <c r="E847" t="s">
        <v>1309</v>
      </c>
      <c r="F847" t="s">
        <v>1310</v>
      </c>
      <c r="G847" s="2">
        <v>6.5299999999999996E-8</v>
      </c>
      <c r="H847" s="4">
        <v>12.28129815</v>
      </c>
    </row>
    <row r="848" spans="1:8" ht="17" x14ac:dyDescent="0.35">
      <c r="A848" t="s">
        <v>901</v>
      </c>
      <c r="B848" t="s">
        <v>25</v>
      </c>
      <c r="C848">
        <v>29796351</v>
      </c>
      <c r="D848">
        <v>29796450</v>
      </c>
      <c r="E848" t="s">
        <v>1311</v>
      </c>
      <c r="F848" t="s">
        <v>1312</v>
      </c>
      <c r="G848" s="2">
        <v>2.8200000000000002E-9</v>
      </c>
      <c r="H848" s="4">
        <v>12.309622709999999</v>
      </c>
    </row>
    <row r="849" spans="1:8" ht="17" x14ac:dyDescent="0.35">
      <c r="A849" t="s">
        <v>901</v>
      </c>
      <c r="B849" t="s">
        <v>562</v>
      </c>
      <c r="C849">
        <v>2559801</v>
      </c>
      <c r="D849">
        <v>2559900</v>
      </c>
      <c r="E849" t="s">
        <v>1313</v>
      </c>
      <c r="F849" t="s">
        <v>212</v>
      </c>
      <c r="G849" s="2">
        <v>7.5499999999999994E-8</v>
      </c>
      <c r="H849" s="4">
        <v>12.33859397</v>
      </c>
    </row>
    <row r="850" spans="1:8" ht="17" x14ac:dyDescent="0.35">
      <c r="A850" t="s">
        <v>901</v>
      </c>
      <c r="B850" t="s">
        <v>137</v>
      </c>
      <c r="C850">
        <v>457001</v>
      </c>
      <c r="D850">
        <v>457100</v>
      </c>
      <c r="E850" t="s">
        <v>1314</v>
      </c>
      <c r="F850" t="s">
        <v>16</v>
      </c>
      <c r="G850" s="2">
        <v>1.28E-8</v>
      </c>
      <c r="H850" s="4">
        <v>12.346477050000001</v>
      </c>
    </row>
    <row r="851" spans="1:8" ht="17" x14ac:dyDescent="0.35">
      <c r="A851" t="s">
        <v>901</v>
      </c>
      <c r="B851" t="s">
        <v>1044</v>
      </c>
      <c r="C851">
        <v>609601</v>
      </c>
      <c r="D851">
        <v>609700</v>
      </c>
      <c r="E851" t="s">
        <v>1045</v>
      </c>
      <c r="F851" t="s">
        <v>1046</v>
      </c>
      <c r="G851">
        <v>1.322943E-3</v>
      </c>
      <c r="H851" s="4">
        <v>12.39712278</v>
      </c>
    </row>
    <row r="852" spans="1:8" ht="17" x14ac:dyDescent="0.35">
      <c r="A852" t="s">
        <v>901</v>
      </c>
      <c r="B852" t="s">
        <v>62</v>
      </c>
      <c r="C852">
        <v>4937001</v>
      </c>
      <c r="D852">
        <v>4937100</v>
      </c>
      <c r="E852" t="s">
        <v>362</v>
      </c>
      <c r="F852" t="s">
        <v>70</v>
      </c>
      <c r="G852" s="2">
        <v>1.6199999999999999E-7</v>
      </c>
      <c r="H852" s="4">
        <v>12.436281859999999</v>
      </c>
    </row>
    <row r="853" spans="1:8" ht="17" x14ac:dyDescent="0.35">
      <c r="A853" t="s">
        <v>901</v>
      </c>
      <c r="B853" t="s">
        <v>105</v>
      </c>
      <c r="C853">
        <v>61069401</v>
      </c>
      <c r="D853">
        <v>61069500</v>
      </c>
      <c r="E853" t="s">
        <v>1315</v>
      </c>
      <c r="F853" t="s">
        <v>16</v>
      </c>
      <c r="G853" s="2">
        <v>3.03E-7</v>
      </c>
      <c r="H853" s="4">
        <v>12.44497799</v>
      </c>
    </row>
    <row r="854" spans="1:8" ht="17" x14ac:dyDescent="0.35">
      <c r="A854" t="s">
        <v>901</v>
      </c>
      <c r="B854" t="s">
        <v>639</v>
      </c>
      <c r="C854">
        <v>243051</v>
      </c>
      <c r="D854">
        <v>243150</v>
      </c>
      <c r="E854" t="s">
        <v>1316</v>
      </c>
      <c r="F854" t="s">
        <v>1317</v>
      </c>
      <c r="G854">
        <v>7.0348399999999999E-4</v>
      </c>
      <c r="H854" s="4">
        <v>12.46921292</v>
      </c>
    </row>
    <row r="855" spans="1:8" ht="17" x14ac:dyDescent="0.35">
      <c r="A855" t="s">
        <v>901</v>
      </c>
      <c r="B855" t="s">
        <v>36</v>
      </c>
      <c r="C855">
        <v>32085351</v>
      </c>
      <c r="D855">
        <v>32085450</v>
      </c>
      <c r="E855" t="s">
        <v>1318</v>
      </c>
      <c r="F855" t="s">
        <v>1319</v>
      </c>
      <c r="G855" s="2">
        <v>1.61E-7</v>
      </c>
      <c r="H855" s="4">
        <v>12.482787269999999</v>
      </c>
    </row>
    <row r="856" spans="1:8" ht="17" x14ac:dyDescent="0.35">
      <c r="A856" t="s">
        <v>901</v>
      </c>
      <c r="B856" t="s">
        <v>25</v>
      </c>
      <c r="C856">
        <v>22391001</v>
      </c>
      <c r="D856">
        <v>22391100</v>
      </c>
      <c r="E856" t="s">
        <v>1320</v>
      </c>
      <c r="F856" t="s">
        <v>1321</v>
      </c>
      <c r="G856" s="2">
        <v>3.43E-5</v>
      </c>
      <c r="H856" s="4">
        <v>12.64043771</v>
      </c>
    </row>
    <row r="857" spans="1:8" ht="17" x14ac:dyDescent="0.35">
      <c r="A857" t="s">
        <v>901</v>
      </c>
      <c r="B857" t="s">
        <v>78</v>
      </c>
      <c r="C857">
        <v>5949251</v>
      </c>
      <c r="D857">
        <v>5949350</v>
      </c>
      <c r="E857" t="s">
        <v>1322</v>
      </c>
      <c r="F857" t="s">
        <v>1323</v>
      </c>
      <c r="G857" s="2">
        <v>2.2499999999999999E-9</v>
      </c>
      <c r="H857" s="4">
        <v>12.658554260000001</v>
      </c>
    </row>
    <row r="858" spans="1:8" ht="17" x14ac:dyDescent="0.35">
      <c r="A858" t="s">
        <v>901</v>
      </c>
      <c r="B858" t="s">
        <v>1033</v>
      </c>
      <c r="C858">
        <v>18573151</v>
      </c>
      <c r="D858">
        <v>18573250</v>
      </c>
      <c r="E858" t="s">
        <v>1237</v>
      </c>
      <c r="F858" t="s">
        <v>1238</v>
      </c>
      <c r="G858" s="2">
        <v>1.88E-6</v>
      </c>
      <c r="H858" s="4">
        <v>12.66381507</v>
      </c>
    </row>
    <row r="859" spans="1:8" ht="17" x14ac:dyDescent="0.35">
      <c r="A859" t="s">
        <v>901</v>
      </c>
      <c r="B859" t="s">
        <v>1033</v>
      </c>
      <c r="C859">
        <v>18573151</v>
      </c>
      <c r="D859">
        <v>18573250</v>
      </c>
      <c r="E859" t="s">
        <v>1237</v>
      </c>
      <c r="F859" t="s">
        <v>1238</v>
      </c>
      <c r="G859" s="2">
        <v>1.88E-6</v>
      </c>
      <c r="H859" s="4">
        <v>12.66381507</v>
      </c>
    </row>
    <row r="860" spans="1:8" ht="17" x14ac:dyDescent="0.35">
      <c r="A860" t="s">
        <v>901</v>
      </c>
      <c r="B860" t="s">
        <v>51</v>
      </c>
      <c r="C860">
        <v>1613101</v>
      </c>
      <c r="D860">
        <v>1613200</v>
      </c>
      <c r="E860" t="s">
        <v>52</v>
      </c>
      <c r="F860" t="s">
        <v>53</v>
      </c>
      <c r="G860" s="2">
        <v>4.3400000000000003E-14</v>
      </c>
      <c r="H860" s="4">
        <v>12.677802570000001</v>
      </c>
    </row>
    <row r="861" spans="1:8" ht="17" x14ac:dyDescent="0.35">
      <c r="A861" t="s">
        <v>901</v>
      </c>
      <c r="B861" t="s">
        <v>164</v>
      </c>
      <c r="C861">
        <v>12242401</v>
      </c>
      <c r="D861">
        <v>12242500</v>
      </c>
      <c r="E861" t="s">
        <v>215</v>
      </c>
      <c r="F861" t="s">
        <v>216</v>
      </c>
      <c r="G861" s="2">
        <v>1.38E-9</v>
      </c>
      <c r="H861" s="4">
        <v>12.696376620000001</v>
      </c>
    </row>
    <row r="862" spans="1:8" ht="17" x14ac:dyDescent="0.35">
      <c r="A862" t="s">
        <v>901</v>
      </c>
      <c r="B862" t="s">
        <v>164</v>
      </c>
      <c r="C862">
        <v>12242401</v>
      </c>
      <c r="D862">
        <v>12242500</v>
      </c>
      <c r="E862" t="s">
        <v>215</v>
      </c>
      <c r="F862" t="s">
        <v>216</v>
      </c>
      <c r="G862" s="2">
        <v>1.38E-9</v>
      </c>
      <c r="H862" s="4">
        <v>12.696376620000001</v>
      </c>
    </row>
    <row r="863" spans="1:8" ht="17" x14ac:dyDescent="0.35">
      <c r="A863" t="s">
        <v>901</v>
      </c>
      <c r="B863" t="s">
        <v>99</v>
      </c>
      <c r="C863">
        <v>6327851</v>
      </c>
      <c r="D863">
        <v>6327950</v>
      </c>
      <c r="E863" t="s">
        <v>1324</v>
      </c>
      <c r="F863" t="s">
        <v>70</v>
      </c>
      <c r="G863" s="2">
        <v>6.6399999999999998E-10</v>
      </c>
      <c r="H863" s="4">
        <v>12.784930409999999</v>
      </c>
    </row>
    <row r="864" spans="1:8" ht="17" x14ac:dyDescent="0.35">
      <c r="A864" t="s">
        <v>901</v>
      </c>
      <c r="B864" t="s">
        <v>297</v>
      </c>
      <c r="C864">
        <v>35718501</v>
      </c>
      <c r="D864">
        <v>35718600</v>
      </c>
      <c r="E864" t="s">
        <v>1325</v>
      </c>
      <c r="F864" t="s">
        <v>16</v>
      </c>
      <c r="G864" s="2">
        <v>4.9000000000000002E-8</v>
      </c>
      <c r="H864" s="4">
        <v>12.848054579999999</v>
      </c>
    </row>
    <row r="865" spans="1:8" ht="17" x14ac:dyDescent="0.35">
      <c r="A865" t="s">
        <v>901</v>
      </c>
      <c r="B865" t="s">
        <v>1260</v>
      </c>
      <c r="C865">
        <v>35851</v>
      </c>
      <c r="D865">
        <v>35950</v>
      </c>
      <c r="E865" t="s">
        <v>1261</v>
      </c>
      <c r="F865" t="s">
        <v>16</v>
      </c>
      <c r="G865" s="2">
        <v>5.1200000000000002E-11</v>
      </c>
      <c r="H865" s="4">
        <v>12.8606409</v>
      </c>
    </row>
    <row r="866" spans="1:8" ht="17" x14ac:dyDescent="0.35">
      <c r="A866" t="s">
        <v>901</v>
      </c>
      <c r="B866" t="s">
        <v>1260</v>
      </c>
      <c r="C866">
        <v>35851</v>
      </c>
      <c r="D866">
        <v>35950</v>
      </c>
      <c r="E866" t="s">
        <v>1261</v>
      </c>
      <c r="F866" t="s">
        <v>16</v>
      </c>
      <c r="G866" s="2">
        <v>5.1200000000000002E-11</v>
      </c>
      <c r="H866" s="4">
        <v>12.8606409</v>
      </c>
    </row>
    <row r="867" spans="1:8" ht="17" x14ac:dyDescent="0.35">
      <c r="A867" t="s">
        <v>901</v>
      </c>
      <c r="B867" t="s">
        <v>1260</v>
      </c>
      <c r="C867">
        <v>35851</v>
      </c>
      <c r="D867">
        <v>35950</v>
      </c>
      <c r="E867" t="s">
        <v>1261</v>
      </c>
      <c r="F867" t="s">
        <v>16</v>
      </c>
      <c r="G867" s="2">
        <v>5.1200000000000002E-11</v>
      </c>
      <c r="H867" s="4">
        <v>12.8606409</v>
      </c>
    </row>
    <row r="868" spans="1:8" ht="17" x14ac:dyDescent="0.35">
      <c r="A868" t="s">
        <v>901</v>
      </c>
      <c r="B868" t="s">
        <v>75</v>
      </c>
      <c r="C868">
        <v>2475701</v>
      </c>
      <c r="D868">
        <v>2475800</v>
      </c>
      <c r="E868" t="s">
        <v>1326</v>
      </c>
      <c r="F868" t="s">
        <v>947</v>
      </c>
      <c r="G868" s="2">
        <v>1.81E-12</v>
      </c>
      <c r="H868" s="4">
        <v>12.864766940000001</v>
      </c>
    </row>
    <row r="869" spans="1:8" ht="17" x14ac:dyDescent="0.35">
      <c r="A869" t="s">
        <v>901</v>
      </c>
      <c r="B869" t="s">
        <v>36</v>
      </c>
      <c r="C869">
        <v>9339251</v>
      </c>
      <c r="D869">
        <v>9339350</v>
      </c>
      <c r="E869" t="s">
        <v>1327</v>
      </c>
      <c r="F869" t="s">
        <v>16</v>
      </c>
      <c r="G869">
        <v>1.56832E-3</v>
      </c>
      <c r="H869" s="4">
        <v>12.89412342</v>
      </c>
    </row>
    <row r="870" spans="1:8" ht="17" x14ac:dyDescent="0.35">
      <c r="A870" t="s">
        <v>901</v>
      </c>
      <c r="B870" t="s">
        <v>1328</v>
      </c>
      <c r="C870">
        <v>1861151</v>
      </c>
      <c r="D870">
        <v>1861250</v>
      </c>
      <c r="E870" t="s">
        <v>1329</v>
      </c>
      <c r="F870" t="s">
        <v>1330</v>
      </c>
      <c r="G870">
        <v>1.1516199999999999E-3</v>
      </c>
      <c r="H870" s="4">
        <v>13.045664009999999</v>
      </c>
    </row>
    <row r="871" spans="1:8" ht="17" x14ac:dyDescent="0.35">
      <c r="A871" t="s">
        <v>901</v>
      </c>
      <c r="B871" t="s">
        <v>347</v>
      </c>
      <c r="C871">
        <v>1145201</v>
      </c>
      <c r="D871">
        <v>1145300</v>
      </c>
      <c r="E871" t="s">
        <v>1331</v>
      </c>
      <c r="F871" t="s">
        <v>1332</v>
      </c>
      <c r="G871" s="2">
        <v>3.5200000000000002E-5</v>
      </c>
      <c r="H871" s="4">
        <v>13.060989640000001</v>
      </c>
    </row>
    <row r="872" spans="1:8" ht="17" x14ac:dyDescent="0.35">
      <c r="A872" t="s">
        <v>901</v>
      </c>
      <c r="B872" t="s">
        <v>698</v>
      </c>
      <c r="C872">
        <v>1318601</v>
      </c>
      <c r="D872">
        <v>1318700</v>
      </c>
      <c r="E872" t="s">
        <v>1333</v>
      </c>
      <c r="F872" t="s">
        <v>70</v>
      </c>
      <c r="G872" s="2">
        <v>5.8799999999999999E-5</v>
      </c>
      <c r="H872" s="4">
        <v>13.236519660000001</v>
      </c>
    </row>
    <row r="873" spans="1:8" ht="17" x14ac:dyDescent="0.35">
      <c r="A873" t="s">
        <v>901</v>
      </c>
      <c r="B873" t="s">
        <v>364</v>
      </c>
      <c r="C873">
        <v>14833951</v>
      </c>
      <c r="D873">
        <v>14834050</v>
      </c>
      <c r="E873" t="s">
        <v>1334</v>
      </c>
      <c r="F873" t="s">
        <v>1335</v>
      </c>
      <c r="G873" s="2">
        <v>1.7399999999999999E-5</v>
      </c>
      <c r="H873" s="4">
        <v>13.26059079</v>
      </c>
    </row>
    <row r="874" spans="1:8" ht="17" x14ac:dyDescent="0.35">
      <c r="A874" t="s">
        <v>901</v>
      </c>
      <c r="B874" t="s">
        <v>140</v>
      </c>
      <c r="C874">
        <v>18751201</v>
      </c>
      <c r="D874">
        <v>18751300</v>
      </c>
      <c r="E874" t="s">
        <v>1336</v>
      </c>
      <c r="F874" t="s">
        <v>1337</v>
      </c>
      <c r="G874" s="2">
        <v>6.8199999999999999E-7</v>
      </c>
      <c r="H874" s="4">
        <v>13.36619542</v>
      </c>
    </row>
    <row r="875" spans="1:8" ht="17" x14ac:dyDescent="0.35">
      <c r="A875" t="s">
        <v>901</v>
      </c>
      <c r="B875" t="s">
        <v>127</v>
      </c>
      <c r="C875">
        <v>20266801</v>
      </c>
      <c r="D875">
        <v>20266900</v>
      </c>
      <c r="E875" t="s">
        <v>307</v>
      </c>
      <c r="F875" t="s">
        <v>16</v>
      </c>
      <c r="G875" s="2">
        <v>2.4499999999999999E-11</v>
      </c>
      <c r="H875" s="4">
        <v>13.377886889999999</v>
      </c>
    </row>
    <row r="876" spans="1:8" ht="17" x14ac:dyDescent="0.35">
      <c r="A876" t="s">
        <v>901</v>
      </c>
      <c r="B876" t="s">
        <v>127</v>
      </c>
      <c r="C876">
        <v>20266801</v>
      </c>
      <c r="D876">
        <v>20266900</v>
      </c>
      <c r="E876" t="s">
        <v>307</v>
      </c>
      <c r="F876" t="s">
        <v>16</v>
      </c>
      <c r="G876" s="2">
        <v>2.4499999999999999E-11</v>
      </c>
      <c r="H876" s="4">
        <v>13.377886889999999</v>
      </c>
    </row>
    <row r="877" spans="1:8" ht="17" x14ac:dyDescent="0.35">
      <c r="A877" t="s">
        <v>901</v>
      </c>
      <c r="B877" t="s">
        <v>56</v>
      </c>
      <c r="C877">
        <v>14679451</v>
      </c>
      <c r="D877">
        <v>14679550</v>
      </c>
      <c r="E877" t="s">
        <v>1338</v>
      </c>
      <c r="F877" t="s">
        <v>1339</v>
      </c>
      <c r="G877" s="2">
        <v>2.7399999999999999E-7</v>
      </c>
      <c r="H877" s="4">
        <v>13.39285714</v>
      </c>
    </row>
    <row r="878" spans="1:8" ht="17" x14ac:dyDescent="0.35">
      <c r="A878" t="s">
        <v>901</v>
      </c>
      <c r="B878" t="s">
        <v>68</v>
      </c>
      <c r="C878">
        <v>20547201</v>
      </c>
      <c r="D878">
        <v>20547300</v>
      </c>
      <c r="E878" t="s">
        <v>1340</v>
      </c>
      <c r="F878" t="s">
        <v>1341</v>
      </c>
      <c r="G878" s="2">
        <v>6.19E-6</v>
      </c>
      <c r="H878" s="4">
        <v>13.530376329999999</v>
      </c>
    </row>
    <row r="879" spans="1:8" ht="17" x14ac:dyDescent="0.35">
      <c r="A879" t="s">
        <v>901</v>
      </c>
      <c r="B879" t="s">
        <v>25</v>
      </c>
      <c r="C879">
        <v>42147951</v>
      </c>
      <c r="D879">
        <v>42148050</v>
      </c>
      <c r="E879" t="s">
        <v>1342</v>
      </c>
      <c r="F879" t="s">
        <v>35</v>
      </c>
      <c r="G879" s="2">
        <v>2.0200000000000001E-6</v>
      </c>
      <c r="H879" s="4">
        <v>13.577676159999999</v>
      </c>
    </row>
    <row r="880" spans="1:8" ht="17" x14ac:dyDescent="0.35">
      <c r="A880" t="s">
        <v>901</v>
      </c>
      <c r="B880" t="s">
        <v>88</v>
      </c>
      <c r="C880">
        <v>36350101</v>
      </c>
      <c r="D880">
        <v>36350200</v>
      </c>
      <c r="E880" t="s">
        <v>588</v>
      </c>
      <c r="F880" t="s">
        <v>16</v>
      </c>
      <c r="G880" s="2">
        <v>2.6300000000000001E-8</v>
      </c>
      <c r="H880" s="4">
        <v>13.59325048</v>
      </c>
    </row>
    <row r="881" spans="1:8" ht="17" x14ac:dyDescent="0.35">
      <c r="A881" t="s">
        <v>901</v>
      </c>
      <c r="B881" t="s">
        <v>49</v>
      </c>
      <c r="C881">
        <v>77510251</v>
      </c>
      <c r="D881">
        <v>77510350</v>
      </c>
      <c r="E881" t="s">
        <v>1343</v>
      </c>
      <c r="F881" t="s">
        <v>1344</v>
      </c>
      <c r="G881">
        <v>2.023295E-3</v>
      </c>
      <c r="H881" s="4">
        <v>13.903586130000001</v>
      </c>
    </row>
    <row r="882" spans="1:8" ht="17" x14ac:dyDescent="0.35">
      <c r="A882" t="s">
        <v>901</v>
      </c>
      <c r="B882" t="s">
        <v>297</v>
      </c>
      <c r="C882">
        <v>14270351</v>
      </c>
      <c r="D882">
        <v>14270450</v>
      </c>
      <c r="E882" t="s">
        <v>1345</v>
      </c>
      <c r="F882" t="s">
        <v>1346</v>
      </c>
      <c r="G882" s="2">
        <v>6.7800000000000004E-10</v>
      </c>
      <c r="H882" s="4">
        <v>13.92725151</v>
      </c>
    </row>
    <row r="883" spans="1:8" ht="17" x14ac:dyDescent="0.35">
      <c r="A883" t="s">
        <v>901</v>
      </c>
      <c r="B883" t="s">
        <v>137</v>
      </c>
      <c r="C883">
        <v>5311601</v>
      </c>
      <c r="D883">
        <v>5311700</v>
      </c>
      <c r="E883" t="s">
        <v>1347</v>
      </c>
      <c r="F883" t="s">
        <v>16</v>
      </c>
      <c r="G883" s="2">
        <v>8.1199999999999999E-10</v>
      </c>
      <c r="H883" s="4">
        <v>14.126721849999999</v>
      </c>
    </row>
    <row r="884" spans="1:8" ht="17" x14ac:dyDescent="0.35">
      <c r="A884" t="s">
        <v>901</v>
      </c>
      <c r="B884" t="s">
        <v>232</v>
      </c>
      <c r="C884">
        <v>7510651</v>
      </c>
      <c r="D884">
        <v>7510750</v>
      </c>
      <c r="E884" t="s">
        <v>446</v>
      </c>
      <c r="F884" t="s">
        <v>447</v>
      </c>
      <c r="G884" s="2">
        <v>4.0300000000000004E-9</v>
      </c>
      <c r="H884" s="4">
        <v>14.40430578</v>
      </c>
    </row>
    <row r="885" spans="1:8" ht="17" x14ac:dyDescent="0.35">
      <c r="A885" t="s">
        <v>901</v>
      </c>
      <c r="B885" t="s">
        <v>78</v>
      </c>
      <c r="C885">
        <v>6016101</v>
      </c>
      <c r="D885">
        <v>6016200</v>
      </c>
      <c r="E885" t="s">
        <v>1322</v>
      </c>
      <c r="F885" t="s">
        <v>1323</v>
      </c>
      <c r="G885" s="2">
        <v>2.7499999999999998E-9</v>
      </c>
      <c r="H885" s="4">
        <v>14.515348039999999</v>
      </c>
    </row>
    <row r="886" spans="1:8" ht="17" x14ac:dyDescent="0.35">
      <c r="A886" t="s">
        <v>901</v>
      </c>
      <c r="B886" t="s">
        <v>88</v>
      </c>
      <c r="C886">
        <v>18602751</v>
      </c>
      <c r="D886">
        <v>18602850</v>
      </c>
      <c r="E886" t="s">
        <v>685</v>
      </c>
      <c r="F886" t="s">
        <v>686</v>
      </c>
      <c r="G886" s="2">
        <v>2.6300000000000001E-8</v>
      </c>
      <c r="H886" s="4">
        <v>14.71714622</v>
      </c>
    </row>
    <row r="887" spans="1:8" ht="17" x14ac:dyDescent="0.35">
      <c r="A887" t="s">
        <v>901</v>
      </c>
      <c r="B887" t="s">
        <v>117</v>
      </c>
      <c r="C887">
        <v>13775301</v>
      </c>
      <c r="D887">
        <v>13775400</v>
      </c>
      <c r="E887" t="s">
        <v>1348</v>
      </c>
      <c r="F887" t="s">
        <v>16</v>
      </c>
      <c r="G887" s="2">
        <v>1.96E-13</v>
      </c>
      <c r="H887" s="4">
        <v>14.83955482</v>
      </c>
    </row>
    <row r="888" spans="1:8" ht="17" x14ac:dyDescent="0.35">
      <c r="A888" t="s">
        <v>901</v>
      </c>
      <c r="B888" t="s">
        <v>223</v>
      </c>
      <c r="C888">
        <v>3291201</v>
      </c>
      <c r="D888">
        <v>3291300</v>
      </c>
      <c r="E888" t="s">
        <v>1349</v>
      </c>
      <c r="F888" t="s">
        <v>16</v>
      </c>
      <c r="G888" s="2">
        <v>4.34E-10</v>
      </c>
      <c r="H888" s="4">
        <v>14.8441381</v>
      </c>
    </row>
    <row r="889" spans="1:8" ht="17" x14ac:dyDescent="0.35">
      <c r="A889" t="s">
        <v>901</v>
      </c>
      <c r="B889" t="s">
        <v>177</v>
      </c>
      <c r="C889">
        <v>511101</v>
      </c>
      <c r="D889">
        <v>511200</v>
      </c>
      <c r="E889" t="s">
        <v>1350</v>
      </c>
      <c r="F889" t="s">
        <v>70</v>
      </c>
      <c r="G889">
        <v>1.2621799999999999E-3</v>
      </c>
      <c r="H889" s="4">
        <v>14.87179487</v>
      </c>
    </row>
    <row r="890" spans="1:8" ht="17" x14ac:dyDescent="0.35">
      <c r="A890" t="s">
        <v>901</v>
      </c>
      <c r="B890" t="s">
        <v>1351</v>
      </c>
      <c r="C890">
        <v>11101</v>
      </c>
      <c r="D890">
        <v>11200</v>
      </c>
      <c r="E890" t="s">
        <v>1350</v>
      </c>
      <c r="F890" t="s">
        <v>70</v>
      </c>
      <c r="G890">
        <v>1.2621799999999999E-3</v>
      </c>
      <c r="H890" s="4">
        <v>14.87179487</v>
      </c>
    </row>
    <row r="891" spans="1:8" ht="17" x14ac:dyDescent="0.35">
      <c r="A891" t="s">
        <v>901</v>
      </c>
      <c r="B891" t="s">
        <v>404</v>
      </c>
      <c r="C891">
        <v>8197101</v>
      </c>
      <c r="D891">
        <v>8197200</v>
      </c>
      <c r="E891" t="s">
        <v>1352</v>
      </c>
      <c r="F891" t="s">
        <v>70</v>
      </c>
      <c r="G891" s="2">
        <v>1.9800000000000001E-6</v>
      </c>
      <c r="H891" s="4">
        <v>14.97583742</v>
      </c>
    </row>
    <row r="892" spans="1:8" ht="17" x14ac:dyDescent="0.35">
      <c r="A892" t="s">
        <v>901</v>
      </c>
      <c r="B892" t="s">
        <v>105</v>
      </c>
      <c r="C892">
        <v>41760451</v>
      </c>
      <c r="D892">
        <v>41760550</v>
      </c>
      <c r="E892" t="s">
        <v>1353</v>
      </c>
      <c r="F892" t="s">
        <v>16</v>
      </c>
      <c r="G892" s="2">
        <v>9.8299999999999995E-13</v>
      </c>
      <c r="H892" s="4">
        <v>15.016973009999999</v>
      </c>
    </row>
    <row r="893" spans="1:8" ht="17" x14ac:dyDescent="0.35">
      <c r="A893" t="s">
        <v>901</v>
      </c>
      <c r="B893" t="s">
        <v>99</v>
      </c>
      <c r="C893">
        <v>360451</v>
      </c>
      <c r="D893">
        <v>360550</v>
      </c>
      <c r="E893" t="s">
        <v>1354</v>
      </c>
      <c r="F893" t="s">
        <v>1355</v>
      </c>
      <c r="G893" s="2">
        <v>1.13E-5</v>
      </c>
      <c r="H893" s="4">
        <v>15.090110149999999</v>
      </c>
    </row>
    <row r="894" spans="1:8" ht="17" x14ac:dyDescent="0.35">
      <c r="A894" t="s">
        <v>901</v>
      </c>
      <c r="B894" t="s">
        <v>14</v>
      </c>
      <c r="C894">
        <v>45909851</v>
      </c>
      <c r="D894">
        <v>45909950</v>
      </c>
      <c r="E894" t="s">
        <v>1356</v>
      </c>
      <c r="F894" t="s">
        <v>16</v>
      </c>
      <c r="G894" s="3" t="s">
        <v>1417</v>
      </c>
      <c r="H894" s="4">
        <v>15.11212211</v>
      </c>
    </row>
    <row r="895" spans="1:8" ht="17" x14ac:dyDescent="0.35">
      <c r="A895" t="s">
        <v>901</v>
      </c>
      <c r="B895" t="s">
        <v>56</v>
      </c>
      <c r="C895">
        <v>7024401</v>
      </c>
      <c r="D895">
        <v>7024500</v>
      </c>
      <c r="E895" t="s">
        <v>1357</v>
      </c>
      <c r="F895" t="s">
        <v>70</v>
      </c>
      <c r="G895" s="2">
        <v>1.1599999999999999E-9</v>
      </c>
      <c r="H895" s="4">
        <v>15.37358983</v>
      </c>
    </row>
    <row r="896" spans="1:8" ht="17" x14ac:dyDescent="0.35">
      <c r="A896" t="s">
        <v>901</v>
      </c>
      <c r="B896" t="s">
        <v>164</v>
      </c>
      <c r="C896">
        <v>13429651</v>
      </c>
      <c r="D896">
        <v>13429750</v>
      </c>
      <c r="E896" t="s">
        <v>1358</v>
      </c>
      <c r="F896" t="s">
        <v>1359</v>
      </c>
      <c r="G896" s="2">
        <v>2.1999999999999998E-9</v>
      </c>
      <c r="H896" s="4">
        <v>15.413233719999999</v>
      </c>
    </row>
    <row r="897" spans="1:8" ht="17" x14ac:dyDescent="0.35">
      <c r="A897" t="s">
        <v>901</v>
      </c>
      <c r="B897" t="s">
        <v>242</v>
      </c>
      <c r="C897">
        <v>17711051</v>
      </c>
      <c r="D897">
        <v>17711150</v>
      </c>
      <c r="E897" t="s">
        <v>1360</v>
      </c>
      <c r="F897" t="s">
        <v>1361</v>
      </c>
      <c r="G897" s="2">
        <v>2.0299999999999999E-5</v>
      </c>
      <c r="H897" s="4">
        <v>15.47169811</v>
      </c>
    </row>
    <row r="898" spans="1:8" ht="17" x14ac:dyDescent="0.35">
      <c r="A898" t="s">
        <v>901</v>
      </c>
      <c r="B898" t="s">
        <v>38</v>
      </c>
      <c r="C898">
        <v>59511351</v>
      </c>
      <c r="D898">
        <v>59511450</v>
      </c>
      <c r="E898" t="s">
        <v>1362</v>
      </c>
      <c r="F898" t="s">
        <v>1363</v>
      </c>
      <c r="G898" s="2">
        <v>3.76E-6</v>
      </c>
      <c r="H898" s="4">
        <v>15.52823315</v>
      </c>
    </row>
    <row r="899" spans="1:8" ht="17" x14ac:dyDescent="0.35">
      <c r="A899" t="s">
        <v>901</v>
      </c>
      <c r="B899" t="s">
        <v>530</v>
      </c>
      <c r="C899">
        <v>2500151</v>
      </c>
      <c r="D899">
        <v>2500250</v>
      </c>
      <c r="E899" t="s">
        <v>1364</v>
      </c>
      <c r="F899" t="s">
        <v>1365</v>
      </c>
      <c r="G899" s="2">
        <v>6.1600000000000004E-10</v>
      </c>
      <c r="H899" s="4">
        <v>15.571254679999999</v>
      </c>
    </row>
    <row r="900" spans="1:8" ht="17" x14ac:dyDescent="0.35">
      <c r="A900" t="s">
        <v>901</v>
      </c>
      <c r="B900" t="s">
        <v>483</v>
      </c>
      <c r="C900">
        <v>6557301</v>
      </c>
      <c r="D900">
        <v>6557400</v>
      </c>
      <c r="E900" t="s">
        <v>1366</v>
      </c>
      <c r="F900" t="s">
        <v>1367</v>
      </c>
      <c r="G900" s="2">
        <v>2.1999999999999999E-5</v>
      </c>
      <c r="H900" s="4">
        <v>15.62267574</v>
      </c>
    </row>
    <row r="901" spans="1:8" ht="17" x14ac:dyDescent="0.35">
      <c r="A901" t="s">
        <v>901</v>
      </c>
      <c r="B901" t="s">
        <v>1368</v>
      </c>
      <c r="C901">
        <v>1301</v>
      </c>
      <c r="D901">
        <v>1400</v>
      </c>
      <c r="E901" t="s">
        <v>1369</v>
      </c>
      <c r="F901" t="s">
        <v>70</v>
      </c>
      <c r="G901" s="2">
        <v>2.6199999999999999E-6</v>
      </c>
      <c r="H901" s="4">
        <v>15.778029869999999</v>
      </c>
    </row>
    <row r="902" spans="1:8" ht="17" x14ac:dyDescent="0.35">
      <c r="A902" t="s">
        <v>901</v>
      </c>
      <c r="B902" t="s">
        <v>1033</v>
      </c>
      <c r="C902">
        <v>12186601</v>
      </c>
      <c r="D902">
        <v>12186700</v>
      </c>
      <c r="E902" t="s">
        <v>1370</v>
      </c>
      <c r="F902" t="s">
        <v>1371</v>
      </c>
      <c r="G902" s="2">
        <v>3.2500000000000001E-7</v>
      </c>
      <c r="H902" s="4">
        <v>15.90419015</v>
      </c>
    </row>
    <row r="903" spans="1:8" ht="17" x14ac:dyDescent="0.35">
      <c r="A903" t="s">
        <v>901</v>
      </c>
      <c r="B903" t="s">
        <v>68</v>
      </c>
      <c r="C903">
        <v>18066201</v>
      </c>
      <c r="D903">
        <v>18066300</v>
      </c>
      <c r="E903" t="s">
        <v>1372</v>
      </c>
      <c r="F903" t="s">
        <v>16</v>
      </c>
      <c r="G903">
        <v>3.6231000000000002E-4</v>
      </c>
      <c r="H903" s="4">
        <v>16.025641029999999</v>
      </c>
    </row>
    <row r="904" spans="1:8" ht="17" x14ac:dyDescent="0.35">
      <c r="A904" t="s">
        <v>901</v>
      </c>
      <c r="B904" t="s">
        <v>1373</v>
      </c>
      <c r="C904">
        <v>34951</v>
      </c>
      <c r="D904">
        <v>35050</v>
      </c>
      <c r="E904" t="s">
        <v>1374</v>
      </c>
      <c r="F904" t="s">
        <v>212</v>
      </c>
      <c r="G904" s="2">
        <v>3.5500000000000002E-5</v>
      </c>
      <c r="H904" s="4">
        <v>16.322385180000001</v>
      </c>
    </row>
    <row r="905" spans="1:8" ht="17" x14ac:dyDescent="0.35">
      <c r="A905" t="s">
        <v>901</v>
      </c>
      <c r="B905" t="s">
        <v>25</v>
      </c>
      <c r="C905">
        <v>20257851</v>
      </c>
      <c r="D905">
        <v>20257950</v>
      </c>
      <c r="E905" t="s">
        <v>1375</v>
      </c>
      <c r="F905" t="s">
        <v>1376</v>
      </c>
      <c r="G905" s="2">
        <v>1.3200000000000001E-8</v>
      </c>
      <c r="H905" s="4">
        <v>16.408596509999999</v>
      </c>
    </row>
    <row r="906" spans="1:8" ht="17" x14ac:dyDescent="0.35">
      <c r="A906" t="s">
        <v>901</v>
      </c>
      <c r="B906" t="s">
        <v>56</v>
      </c>
      <c r="C906">
        <v>43446001</v>
      </c>
      <c r="D906">
        <v>43446100</v>
      </c>
      <c r="E906" t="s">
        <v>1377</v>
      </c>
      <c r="F906" t="s">
        <v>272</v>
      </c>
      <c r="G906" s="3" t="s">
        <v>1417</v>
      </c>
      <c r="H906" s="4">
        <v>16.465990390000002</v>
      </c>
    </row>
    <row r="907" spans="1:8" ht="17" x14ac:dyDescent="0.35">
      <c r="A907" t="s">
        <v>901</v>
      </c>
      <c r="B907" t="s">
        <v>213</v>
      </c>
      <c r="C907">
        <v>3024651</v>
      </c>
      <c r="D907">
        <v>3024750</v>
      </c>
      <c r="E907" t="s">
        <v>845</v>
      </c>
      <c r="F907" t="s">
        <v>16</v>
      </c>
      <c r="G907" s="2">
        <v>5.5699999999999999E-5</v>
      </c>
      <c r="H907" s="4">
        <v>16.499442590000001</v>
      </c>
    </row>
    <row r="908" spans="1:8" ht="17" x14ac:dyDescent="0.35">
      <c r="A908" t="s">
        <v>901</v>
      </c>
      <c r="B908" t="s">
        <v>213</v>
      </c>
      <c r="C908">
        <v>3024651</v>
      </c>
      <c r="D908">
        <v>3024750</v>
      </c>
      <c r="E908" t="s">
        <v>845</v>
      </c>
      <c r="F908" t="s">
        <v>16</v>
      </c>
      <c r="G908" s="2">
        <v>5.5699999999999999E-5</v>
      </c>
      <c r="H908" s="4">
        <v>16.499442590000001</v>
      </c>
    </row>
    <row r="909" spans="1:8" ht="17" x14ac:dyDescent="0.35">
      <c r="A909" t="s">
        <v>901</v>
      </c>
      <c r="B909" t="s">
        <v>117</v>
      </c>
      <c r="C909">
        <v>8200551</v>
      </c>
      <c r="D909">
        <v>8200650</v>
      </c>
      <c r="E909" t="s">
        <v>1378</v>
      </c>
      <c r="F909" t="s">
        <v>258</v>
      </c>
      <c r="G909">
        <v>8.0350300000000001E-4</v>
      </c>
      <c r="H909" s="4">
        <v>16.664352659999999</v>
      </c>
    </row>
    <row r="910" spans="1:8" ht="17" x14ac:dyDescent="0.35">
      <c r="A910" t="s">
        <v>901</v>
      </c>
      <c r="B910" t="s">
        <v>30</v>
      </c>
      <c r="C910">
        <v>26109801</v>
      </c>
      <c r="D910">
        <v>26109900</v>
      </c>
      <c r="E910" t="s">
        <v>1379</v>
      </c>
      <c r="F910" t="s">
        <v>212</v>
      </c>
      <c r="G910" s="2">
        <v>1.4000000000000001E-10</v>
      </c>
      <c r="H910" s="4">
        <v>16.756414320000001</v>
      </c>
    </row>
    <row r="911" spans="1:8" ht="17" x14ac:dyDescent="0.35">
      <c r="A911" t="s">
        <v>901</v>
      </c>
      <c r="B911" t="s">
        <v>194</v>
      </c>
      <c r="C911">
        <v>1230001</v>
      </c>
      <c r="D911">
        <v>1230100</v>
      </c>
      <c r="E911" t="s">
        <v>1380</v>
      </c>
      <c r="F911" t="s">
        <v>1381</v>
      </c>
      <c r="G911" s="2">
        <v>3.8400000000000002E-10</v>
      </c>
      <c r="H911" s="4">
        <v>16.806201550000001</v>
      </c>
    </row>
    <row r="912" spans="1:8" ht="17" x14ac:dyDescent="0.35">
      <c r="A912" t="s">
        <v>901</v>
      </c>
      <c r="B912" t="s">
        <v>38</v>
      </c>
      <c r="C912">
        <v>51409551</v>
      </c>
      <c r="D912">
        <v>51409650</v>
      </c>
      <c r="E912" t="s">
        <v>1382</v>
      </c>
      <c r="F912" t="s">
        <v>1383</v>
      </c>
      <c r="G912" s="2">
        <v>1.3399999999999999E-8</v>
      </c>
      <c r="H912" s="4">
        <v>16.935280500000001</v>
      </c>
    </row>
    <row r="913" spans="1:8" ht="17" x14ac:dyDescent="0.35">
      <c r="A913" t="s">
        <v>901</v>
      </c>
      <c r="B913" t="s">
        <v>253</v>
      </c>
      <c r="C913">
        <v>7721201</v>
      </c>
      <c r="D913">
        <v>7721300</v>
      </c>
      <c r="E913" t="s">
        <v>1384</v>
      </c>
      <c r="F913" t="s">
        <v>1385</v>
      </c>
      <c r="G913">
        <v>1.0657100000000001E-4</v>
      </c>
      <c r="H913" s="4">
        <v>17.285714290000001</v>
      </c>
    </row>
    <row r="914" spans="1:8" ht="17" x14ac:dyDescent="0.35">
      <c r="A914" t="s">
        <v>901</v>
      </c>
      <c r="B914" t="s">
        <v>321</v>
      </c>
      <c r="C914">
        <v>18924901</v>
      </c>
      <c r="D914">
        <v>18925000</v>
      </c>
      <c r="E914" t="s">
        <v>1386</v>
      </c>
      <c r="F914" t="s">
        <v>1387</v>
      </c>
      <c r="G914">
        <v>1.08535E-4</v>
      </c>
      <c r="H914" s="4">
        <v>17.378413170000002</v>
      </c>
    </row>
    <row r="915" spans="1:8" ht="17" x14ac:dyDescent="0.35">
      <c r="A915" t="s">
        <v>901</v>
      </c>
      <c r="B915" t="s">
        <v>62</v>
      </c>
      <c r="C915">
        <v>7552551</v>
      </c>
      <c r="D915">
        <v>7552650</v>
      </c>
      <c r="E915" t="s">
        <v>1388</v>
      </c>
      <c r="F915" t="s">
        <v>1389</v>
      </c>
      <c r="G915" s="2">
        <v>1.19E-13</v>
      </c>
      <c r="H915" s="4">
        <v>17.403881200000001</v>
      </c>
    </row>
    <row r="916" spans="1:8" ht="17" x14ac:dyDescent="0.35">
      <c r="A916" t="s">
        <v>901</v>
      </c>
      <c r="B916" t="s">
        <v>25</v>
      </c>
      <c r="C916">
        <v>11375301</v>
      </c>
      <c r="D916">
        <v>11375400</v>
      </c>
      <c r="E916" t="s">
        <v>1390</v>
      </c>
      <c r="F916" t="s">
        <v>16</v>
      </c>
      <c r="G916" s="2">
        <v>4.4400000000000004E-9</v>
      </c>
      <c r="H916" s="4">
        <v>17.458909179999999</v>
      </c>
    </row>
    <row r="917" spans="1:8" ht="17" x14ac:dyDescent="0.35">
      <c r="A917" t="s">
        <v>901</v>
      </c>
      <c r="B917" t="s">
        <v>164</v>
      </c>
      <c r="C917">
        <v>40202851</v>
      </c>
      <c r="D917">
        <v>40202950</v>
      </c>
      <c r="E917" t="s">
        <v>1391</v>
      </c>
      <c r="F917" t="s">
        <v>1392</v>
      </c>
      <c r="G917" s="3" t="s">
        <v>1417</v>
      </c>
      <c r="H917" s="4">
        <v>17.850172220000001</v>
      </c>
    </row>
    <row r="918" spans="1:8" ht="17" x14ac:dyDescent="0.35">
      <c r="A918" t="s">
        <v>901</v>
      </c>
      <c r="B918" t="s">
        <v>38</v>
      </c>
      <c r="C918">
        <v>87488801</v>
      </c>
      <c r="D918">
        <v>87488900</v>
      </c>
      <c r="E918" t="s">
        <v>1393</v>
      </c>
      <c r="F918" t="s">
        <v>1394</v>
      </c>
      <c r="G918" s="2">
        <v>1.5800000000000001E-7</v>
      </c>
      <c r="H918" s="4">
        <v>18.98901931</v>
      </c>
    </row>
    <row r="919" spans="1:8" ht="17" x14ac:dyDescent="0.35">
      <c r="A919" t="s">
        <v>901</v>
      </c>
      <c r="B919" t="s">
        <v>127</v>
      </c>
      <c r="C919">
        <v>39683901</v>
      </c>
      <c r="D919">
        <v>39684000</v>
      </c>
      <c r="E919" t="s">
        <v>1395</v>
      </c>
      <c r="F919" t="s">
        <v>1396</v>
      </c>
      <c r="G919" s="2">
        <v>2.41E-14</v>
      </c>
      <c r="H919" s="4">
        <v>19.241852489999999</v>
      </c>
    </row>
    <row r="920" spans="1:8" ht="17" x14ac:dyDescent="0.35">
      <c r="A920" t="s">
        <v>901</v>
      </c>
      <c r="B920" t="s">
        <v>404</v>
      </c>
      <c r="C920">
        <v>1879351</v>
      </c>
      <c r="D920">
        <v>1879450</v>
      </c>
      <c r="E920" t="s">
        <v>1397</v>
      </c>
      <c r="F920" t="s">
        <v>16</v>
      </c>
      <c r="G920" s="2">
        <v>9.6799999999999997E-10</v>
      </c>
      <c r="H920" s="4">
        <v>19.380043189999999</v>
      </c>
    </row>
    <row r="921" spans="1:8" ht="17" x14ac:dyDescent="0.35">
      <c r="A921" t="s">
        <v>901</v>
      </c>
      <c r="B921" t="s">
        <v>1398</v>
      </c>
      <c r="C921">
        <v>826301</v>
      </c>
      <c r="D921">
        <v>826400</v>
      </c>
      <c r="E921" t="s">
        <v>1399</v>
      </c>
      <c r="F921" t="s">
        <v>1400</v>
      </c>
      <c r="G921" s="2">
        <v>8.0600000000000008E-6</v>
      </c>
      <c r="H921" s="4">
        <v>20.036297640000001</v>
      </c>
    </row>
    <row r="922" spans="1:8" ht="17" x14ac:dyDescent="0.35">
      <c r="A922" t="s">
        <v>901</v>
      </c>
      <c r="B922" t="s">
        <v>99</v>
      </c>
      <c r="C922">
        <v>12295801</v>
      </c>
      <c r="D922">
        <v>12295900</v>
      </c>
      <c r="E922" t="s">
        <v>1401</v>
      </c>
      <c r="F922" t="s">
        <v>272</v>
      </c>
      <c r="G922" s="2">
        <v>4.6100000000000001E-10</v>
      </c>
      <c r="H922" s="4">
        <v>20.115846680000001</v>
      </c>
    </row>
    <row r="923" spans="1:8" ht="17" x14ac:dyDescent="0.35">
      <c r="A923" t="s">
        <v>901</v>
      </c>
      <c r="B923" t="s">
        <v>1402</v>
      </c>
      <c r="C923">
        <v>482301</v>
      </c>
      <c r="D923">
        <v>482400</v>
      </c>
      <c r="E923" t="s">
        <v>1403</v>
      </c>
      <c r="F923" t="s">
        <v>16</v>
      </c>
      <c r="G923" s="2">
        <v>3.1300000000000002E-5</v>
      </c>
      <c r="H923" s="4">
        <v>20.601711980000001</v>
      </c>
    </row>
    <row r="924" spans="1:8" ht="17" x14ac:dyDescent="0.35">
      <c r="A924" t="s">
        <v>901</v>
      </c>
      <c r="B924" t="s">
        <v>85</v>
      </c>
      <c r="C924">
        <v>68005151</v>
      </c>
      <c r="D924">
        <v>68005250</v>
      </c>
      <c r="E924" t="s">
        <v>1404</v>
      </c>
      <c r="F924" t="s">
        <v>1405</v>
      </c>
      <c r="G924" s="2">
        <v>4.0300000000000002E-14</v>
      </c>
      <c r="H924" s="4">
        <v>22.916666670000001</v>
      </c>
    </row>
    <row r="925" spans="1:8" ht="17" x14ac:dyDescent="0.35">
      <c r="A925" t="s">
        <v>901</v>
      </c>
      <c r="B925" t="s">
        <v>59</v>
      </c>
      <c r="C925">
        <v>30055601</v>
      </c>
      <c r="D925">
        <v>30055700</v>
      </c>
      <c r="E925" t="s">
        <v>1406</v>
      </c>
      <c r="F925" t="s">
        <v>1407</v>
      </c>
      <c r="G925" s="2">
        <v>4.66E-9</v>
      </c>
      <c r="H925" s="4">
        <v>23.023650050000001</v>
      </c>
    </row>
    <row r="926" spans="1:8" ht="17" x14ac:dyDescent="0.35">
      <c r="A926" t="s">
        <v>901</v>
      </c>
      <c r="B926" t="s">
        <v>49</v>
      </c>
      <c r="C926">
        <v>45644651</v>
      </c>
      <c r="D926">
        <v>45644750</v>
      </c>
      <c r="E926" t="s">
        <v>1408</v>
      </c>
      <c r="F926" t="s">
        <v>1409</v>
      </c>
      <c r="G926">
        <v>1.490033E-3</v>
      </c>
      <c r="H926" s="4">
        <v>23.214285709999999</v>
      </c>
    </row>
    <row r="927" spans="1:8" ht="17" x14ac:dyDescent="0.35">
      <c r="A927" t="s">
        <v>901</v>
      </c>
      <c r="B927" t="s">
        <v>85</v>
      </c>
      <c r="C927">
        <v>43167851</v>
      </c>
      <c r="D927">
        <v>43167950</v>
      </c>
      <c r="E927" t="s">
        <v>1410</v>
      </c>
      <c r="F927" t="s">
        <v>1411</v>
      </c>
      <c r="G927" s="2">
        <v>1.2000000000000001E-11</v>
      </c>
      <c r="H927" s="4">
        <v>23.890798010000001</v>
      </c>
    </row>
    <row r="928" spans="1:8" ht="17" x14ac:dyDescent="0.35">
      <c r="A928" t="s">
        <v>901</v>
      </c>
      <c r="B928" t="s">
        <v>1412</v>
      </c>
      <c r="C928">
        <v>281101</v>
      </c>
      <c r="D928">
        <v>281200</v>
      </c>
      <c r="E928" t="s">
        <v>1413</v>
      </c>
      <c r="F928" t="s">
        <v>272</v>
      </c>
      <c r="G928" s="2">
        <v>2.1800000000000001E-5</v>
      </c>
      <c r="H928" s="4">
        <v>26.513713989999999</v>
      </c>
    </row>
    <row r="929" spans="1:8" ht="17" x14ac:dyDescent="0.35">
      <c r="A929" t="s">
        <v>901</v>
      </c>
      <c r="B929" t="s">
        <v>105</v>
      </c>
      <c r="C929">
        <v>30128251</v>
      </c>
      <c r="D929">
        <v>30128350</v>
      </c>
      <c r="E929" t="s">
        <v>1414</v>
      </c>
      <c r="F929" t="s">
        <v>1415</v>
      </c>
      <c r="G929" s="3" t="s">
        <v>1417</v>
      </c>
      <c r="H929" s="4">
        <v>26.575524519999998</v>
      </c>
    </row>
    <row r="930" spans="1:8" ht="17" x14ac:dyDescent="0.35">
      <c r="A930" t="s">
        <v>901</v>
      </c>
      <c r="B930" t="s">
        <v>97</v>
      </c>
      <c r="C930">
        <v>1485801</v>
      </c>
      <c r="D930">
        <v>1485900</v>
      </c>
      <c r="E930" t="s">
        <v>1416</v>
      </c>
      <c r="F930" t="s">
        <v>212</v>
      </c>
      <c r="G930" s="3" t="s">
        <v>1417</v>
      </c>
      <c r="H930" s="4">
        <v>39.253851070000003</v>
      </c>
    </row>
  </sheetData>
  <mergeCells count="1">
    <mergeCell ref="A1:H2"/>
  </mergeCells>
  <conditionalFormatting sqref="F3">
    <cfRule type="duplicateValues" dxfId="0" priority="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ouratidis</dc:creator>
  <cp:lastModifiedBy>Alex Mouratidis</cp:lastModifiedBy>
  <dcterms:created xsi:type="dcterms:W3CDTF">2019-05-24T15:19:25Z</dcterms:created>
  <dcterms:modified xsi:type="dcterms:W3CDTF">2019-05-31T16:52:30Z</dcterms:modified>
</cp:coreProperties>
</file>